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3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aclassen/Library/CloudStorage/Dropbox/Manuscript Vanessa/Spot junctions/251010 resubmission develoment/"/>
    </mc:Choice>
  </mc:AlternateContent>
  <xr:revisionPtr revIDLastSave="0" documentId="8_{92C4F4C4-E2AE-CC43-8051-68CFE8F9B9C7}" xr6:coauthVersionLast="47" xr6:coauthVersionMax="47" xr10:uidLastSave="{00000000-0000-0000-0000-000000000000}"/>
  <bookViews>
    <workbookView xWindow="1160" yWindow="760" windowWidth="27640" windowHeight="16920" activeTab="4" xr2:uid="{5E217C40-CC3F-0343-A1DC-D7B2C51339D9}"/>
  </bookViews>
  <sheets>
    <sheet name="SJ distribution &amp; actin int" sheetId="1" r:id="rId1"/>
    <sheet name="NCFC area" sheetId="2" r:id="rId2"/>
    <sheet name="NC dumping data" sheetId="3" r:id="rId3"/>
    <sheet name="Ring Canal phenotype" sheetId="5" r:id="rId4"/>
    <sheet name="control NCFC interface " sheetId="7" r:id="rId5"/>
    <sheet name="shgRNAi NCFC interface" sheetId="8" r:id="rId6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246" i="8" l="1"/>
  <c r="K243" i="8"/>
  <c r="D246" i="8"/>
  <c r="G245" i="8"/>
  <c r="D245" i="8"/>
  <c r="G244" i="8"/>
  <c r="D244" i="8"/>
  <c r="G243" i="8"/>
  <c r="D243" i="8"/>
  <c r="G242" i="8"/>
  <c r="D242" i="8"/>
  <c r="G241" i="8"/>
  <c r="D241" i="8"/>
  <c r="G240" i="8"/>
  <c r="D240" i="8"/>
  <c r="G239" i="8"/>
  <c r="K236" i="8"/>
  <c r="D239" i="8"/>
  <c r="G238" i="8"/>
  <c r="D238" i="8"/>
  <c r="G237" i="8"/>
  <c r="D237" i="8"/>
  <c r="G236" i="8"/>
  <c r="D236" i="8"/>
  <c r="G235" i="8"/>
  <c r="D235" i="8"/>
  <c r="G234" i="8"/>
  <c r="D234" i="8"/>
  <c r="G233" i="8"/>
  <c r="D233" i="8"/>
  <c r="G232" i="8"/>
  <c r="K229" i="8"/>
  <c r="D232" i="8"/>
  <c r="G231" i="8"/>
  <c r="D231" i="8"/>
  <c r="G230" i="8"/>
  <c r="D230" i="8"/>
  <c r="G229" i="8"/>
  <c r="D229" i="8"/>
  <c r="G228" i="8"/>
  <c r="D228" i="8"/>
  <c r="G227" i="8"/>
  <c r="D227" i="8"/>
  <c r="G226" i="8"/>
  <c r="D226" i="8"/>
  <c r="G225" i="8"/>
  <c r="K224" i="8"/>
  <c r="D225" i="8"/>
  <c r="G224" i="8"/>
  <c r="D224" i="8"/>
  <c r="G223" i="8"/>
  <c r="D223" i="8"/>
  <c r="G222" i="8"/>
  <c r="D222" i="8"/>
  <c r="G221" i="8"/>
  <c r="D221" i="8"/>
  <c r="G220" i="8"/>
  <c r="K219" i="8"/>
  <c r="D220" i="8"/>
  <c r="G219" i="8"/>
  <c r="D219" i="8"/>
  <c r="G218" i="8"/>
  <c r="D218" i="8"/>
  <c r="G217" i="8"/>
  <c r="D217" i="8"/>
  <c r="G216" i="8"/>
  <c r="D216" i="8"/>
  <c r="G215" i="8"/>
  <c r="K213" i="8"/>
  <c r="D215" i="8"/>
  <c r="G214" i="8"/>
  <c r="D214" i="8"/>
  <c r="G213" i="8"/>
  <c r="D213" i="8"/>
  <c r="G212" i="8"/>
  <c r="D212" i="8"/>
  <c r="G211" i="8"/>
  <c r="D211" i="8"/>
  <c r="G210" i="8"/>
  <c r="D210" i="8"/>
  <c r="G209" i="8"/>
  <c r="K208" i="8"/>
  <c r="D209" i="8"/>
  <c r="G208" i="8"/>
  <c r="D208" i="8"/>
  <c r="G207" i="8"/>
  <c r="D207" i="8"/>
  <c r="G206" i="8"/>
  <c r="D206" i="8"/>
  <c r="G205" i="8"/>
  <c r="D205" i="8"/>
  <c r="G204" i="8"/>
  <c r="K202" i="8"/>
  <c r="D204" i="8"/>
  <c r="G203" i="8"/>
  <c r="D203" i="8"/>
  <c r="G202" i="8"/>
  <c r="D202" i="8"/>
  <c r="G201" i="8"/>
  <c r="D201" i="8"/>
  <c r="G200" i="8"/>
  <c r="D200" i="8"/>
  <c r="G199" i="8"/>
  <c r="D199" i="8"/>
  <c r="G198" i="8"/>
  <c r="K197" i="8"/>
  <c r="D198" i="8"/>
  <c r="G197" i="8"/>
  <c r="D197" i="8"/>
  <c r="G196" i="8"/>
  <c r="D196" i="8"/>
  <c r="G195" i="8"/>
  <c r="D195" i="8"/>
  <c r="G194" i="8"/>
  <c r="D194" i="8"/>
  <c r="K192" i="8"/>
  <c r="D193" i="8"/>
  <c r="D192" i="8"/>
  <c r="D191" i="8"/>
  <c r="D190" i="8"/>
  <c r="D189" i="8"/>
  <c r="G188" i="8"/>
  <c r="K186" i="8"/>
  <c r="D188" i="8"/>
  <c r="G187" i="8"/>
  <c r="D187" i="8"/>
  <c r="G186" i="8"/>
  <c r="D186" i="8"/>
  <c r="G185" i="8"/>
  <c r="D185" i="8"/>
  <c r="G184" i="8"/>
  <c r="D184" i="8"/>
  <c r="G183" i="8"/>
  <c r="D183" i="8"/>
  <c r="G182" i="8"/>
  <c r="K178" i="8"/>
  <c r="D182" i="8"/>
  <c r="G181" i="8"/>
  <c r="D181" i="8"/>
  <c r="G180" i="8"/>
  <c r="D180" i="8"/>
  <c r="G179" i="8"/>
  <c r="D179" i="8"/>
  <c r="G178" i="8"/>
  <c r="D178" i="8"/>
  <c r="G177" i="8"/>
  <c r="D177" i="8"/>
  <c r="G176" i="8"/>
  <c r="D176" i="8"/>
  <c r="G175" i="8"/>
  <c r="D175" i="8"/>
  <c r="G174" i="8"/>
  <c r="K172" i="8"/>
  <c r="D174" i="8"/>
  <c r="G173" i="8"/>
  <c r="D173" i="8"/>
  <c r="G172" i="8"/>
  <c r="D172" i="8"/>
  <c r="G171" i="8"/>
  <c r="D171" i="8"/>
  <c r="G170" i="8"/>
  <c r="D170" i="8"/>
  <c r="G169" i="8"/>
  <c r="D169" i="8"/>
  <c r="G168" i="8"/>
  <c r="K164" i="8"/>
  <c r="D168" i="8"/>
  <c r="G167" i="8"/>
  <c r="D167" i="8"/>
  <c r="G166" i="8"/>
  <c r="D166" i="8"/>
  <c r="G165" i="8"/>
  <c r="D165" i="8"/>
  <c r="G164" i="8"/>
  <c r="D164" i="8"/>
  <c r="G163" i="8"/>
  <c r="D163" i="8"/>
  <c r="G162" i="8"/>
  <c r="D162" i="8"/>
  <c r="G161" i="8"/>
  <c r="D161" i="8"/>
  <c r="G160" i="8"/>
  <c r="K159" i="8"/>
  <c r="D160" i="8"/>
  <c r="G159" i="8"/>
  <c r="D159" i="8"/>
  <c r="G158" i="8"/>
  <c r="D158" i="8"/>
  <c r="G157" i="8"/>
  <c r="D157" i="8"/>
  <c r="G156" i="8"/>
  <c r="D156" i="8"/>
  <c r="G155" i="8"/>
  <c r="K153" i="8"/>
  <c r="D155" i="8"/>
  <c r="G154" i="8"/>
  <c r="D154" i="8"/>
  <c r="G153" i="8"/>
  <c r="D153" i="8"/>
  <c r="G152" i="8"/>
  <c r="D152" i="8"/>
  <c r="G151" i="8"/>
  <c r="D151" i="8"/>
  <c r="G150" i="8"/>
  <c r="D150" i="8"/>
  <c r="G149" i="8"/>
  <c r="K146" i="8"/>
  <c r="D149" i="8"/>
  <c r="G148" i="8"/>
  <c r="D148" i="8"/>
  <c r="G147" i="8"/>
  <c r="D147" i="8"/>
  <c r="G146" i="8"/>
  <c r="D146" i="8"/>
  <c r="G145" i="8"/>
  <c r="D145" i="8"/>
  <c r="G144" i="8"/>
  <c r="D144" i="8"/>
  <c r="G143" i="8"/>
  <c r="D143" i="8"/>
  <c r="G142" i="8"/>
  <c r="K139" i="8"/>
  <c r="D142" i="8"/>
  <c r="G141" i="8"/>
  <c r="D141" i="8"/>
  <c r="G140" i="8"/>
  <c r="D140" i="8"/>
  <c r="G139" i="8"/>
  <c r="D139" i="8"/>
  <c r="G138" i="8"/>
  <c r="D138" i="8"/>
  <c r="G137" i="8"/>
  <c r="D137" i="8"/>
  <c r="G136" i="8"/>
  <c r="D136" i="8"/>
  <c r="G135" i="8"/>
  <c r="K132" i="8"/>
  <c r="D135" i="8"/>
  <c r="G134" i="8"/>
  <c r="D134" i="8"/>
  <c r="G133" i="8"/>
  <c r="D133" i="8"/>
  <c r="G132" i="8"/>
  <c r="D132" i="8"/>
  <c r="G131" i="8"/>
  <c r="D131" i="8"/>
  <c r="G130" i="8"/>
  <c r="D130" i="8"/>
  <c r="G129" i="8"/>
  <c r="D129" i="8"/>
  <c r="G128" i="8"/>
  <c r="K127" i="8"/>
  <c r="D128" i="8"/>
  <c r="G127" i="8"/>
  <c r="D127" i="8"/>
  <c r="G126" i="8"/>
  <c r="D126" i="8"/>
  <c r="G125" i="8"/>
  <c r="D125" i="8"/>
  <c r="G124" i="8"/>
  <c r="D124" i="8"/>
  <c r="G123" i="8"/>
  <c r="K120" i="8"/>
  <c r="D123" i="8"/>
  <c r="G122" i="8"/>
  <c r="D122" i="8"/>
  <c r="G121" i="8"/>
  <c r="D121" i="8"/>
  <c r="G120" i="8"/>
  <c r="D120" i="8"/>
  <c r="G119" i="8"/>
  <c r="D119" i="8"/>
  <c r="G118" i="8"/>
  <c r="D118" i="8"/>
  <c r="G117" i="8"/>
  <c r="D117" i="8"/>
  <c r="G116" i="8"/>
  <c r="K112" i="8"/>
  <c r="D116" i="8"/>
  <c r="G115" i="8"/>
  <c r="D115" i="8"/>
  <c r="G114" i="8"/>
  <c r="D114" i="8"/>
  <c r="G113" i="8"/>
  <c r="D113" i="8"/>
  <c r="G112" i="8"/>
  <c r="D112" i="8"/>
  <c r="G111" i="8"/>
  <c r="D111" i="8"/>
  <c r="G110" i="8"/>
  <c r="D110" i="8"/>
  <c r="G109" i="8"/>
  <c r="D109" i="8"/>
  <c r="G108" i="8"/>
  <c r="K104" i="8"/>
  <c r="D108" i="8"/>
  <c r="G107" i="8"/>
  <c r="D107" i="8"/>
  <c r="G106" i="8"/>
  <c r="D106" i="8"/>
  <c r="G105" i="8"/>
  <c r="D105" i="8"/>
  <c r="G104" i="8"/>
  <c r="D104" i="8"/>
  <c r="G103" i="8"/>
  <c r="D103" i="8"/>
  <c r="G102" i="8"/>
  <c r="D102" i="8"/>
  <c r="G101" i="8"/>
  <c r="D101" i="8"/>
  <c r="G100" i="8"/>
  <c r="K98" i="8"/>
  <c r="D100" i="8"/>
  <c r="G99" i="8"/>
  <c r="D99" i="8"/>
  <c r="G98" i="8"/>
  <c r="D98" i="8"/>
  <c r="G97" i="8"/>
  <c r="D97" i="8"/>
  <c r="G96" i="8"/>
  <c r="D96" i="8"/>
  <c r="G95" i="8"/>
  <c r="D95" i="8"/>
  <c r="G94" i="8"/>
  <c r="K92" i="8"/>
  <c r="D94" i="8"/>
  <c r="G93" i="8"/>
  <c r="D93" i="8"/>
  <c r="G92" i="8"/>
  <c r="D92" i="8"/>
  <c r="G91" i="8"/>
  <c r="D91" i="8"/>
  <c r="G90" i="8"/>
  <c r="D90" i="8"/>
  <c r="G89" i="8"/>
  <c r="D89" i="8"/>
  <c r="G88" i="8"/>
  <c r="K84" i="8"/>
  <c r="D88" i="8"/>
  <c r="G87" i="8"/>
  <c r="D87" i="8"/>
  <c r="G86" i="8"/>
  <c r="D86" i="8"/>
  <c r="G85" i="8"/>
  <c r="D85" i="8"/>
  <c r="G84" i="8"/>
  <c r="D84" i="8"/>
  <c r="G83" i="8"/>
  <c r="D83" i="8"/>
  <c r="G82" i="8"/>
  <c r="D82" i="8"/>
  <c r="G81" i="8"/>
  <c r="D81" i="8"/>
  <c r="G80" i="8"/>
  <c r="K77" i="8"/>
  <c r="D80" i="8"/>
  <c r="G79" i="8"/>
  <c r="D79" i="8"/>
  <c r="G78" i="8"/>
  <c r="D78" i="8"/>
  <c r="G77" i="8"/>
  <c r="D77" i="8"/>
  <c r="G76" i="8"/>
  <c r="D76" i="8"/>
  <c r="G75" i="8"/>
  <c r="D75" i="8"/>
  <c r="G74" i="8"/>
  <c r="D74" i="8"/>
  <c r="G73" i="8"/>
  <c r="K68" i="8"/>
  <c r="D73" i="8"/>
  <c r="G72" i="8"/>
  <c r="D72" i="8"/>
  <c r="G71" i="8"/>
  <c r="D71" i="8"/>
  <c r="G70" i="8"/>
  <c r="D70" i="8"/>
  <c r="G69" i="8"/>
  <c r="D69" i="8"/>
  <c r="G68" i="8"/>
  <c r="D68" i="8"/>
  <c r="G67" i="8"/>
  <c r="D67" i="8"/>
  <c r="G66" i="8"/>
  <c r="D66" i="8"/>
  <c r="G65" i="8"/>
  <c r="K63" i="8"/>
  <c r="D65" i="8"/>
  <c r="G64" i="8"/>
  <c r="D64" i="8"/>
  <c r="G63" i="8"/>
  <c r="D63" i="8"/>
  <c r="G62" i="8"/>
  <c r="D62" i="8"/>
  <c r="G61" i="8"/>
  <c r="D61" i="8"/>
  <c r="G60" i="8"/>
  <c r="D60" i="8"/>
  <c r="G59" i="8"/>
  <c r="K54" i="8"/>
  <c r="D59" i="8"/>
  <c r="G58" i="8"/>
  <c r="D58" i="8"/>
  <c r="G57" i="8"/>
  <c r="D57" i="8"/>
  <c r="G56" i="8"/>
  <c r="D56" i="8"/>
  <c r="G55" i="8"/>
  <c r="D55" i="8"/>
  <c r="G54" i="8"/>
  <c r="D54" i="8"/>
  <c r="G53" i="8"/>
  <c r="D53" i="8"/>
  <c r="G52" i="8"/>
  <c r="D52" i="8"/>
  <c r="G51" i="8"/>
  <c r="D51" i="8"/>
  <c r="G50" i="8"/>
  <c r="D50" i="8"/>
  <c r="G49" i="8"/>
  <c r="D49" i="8"/>
  <c r="G48" i="8"/>
  <c r="D48" i="8"/>
  <c r="G47" i="8"/>
  <c r="D47" i="8"/>
  <c r="G46" i="8"/>
  <c r="D46" i="8"/>
  <c r="G45" i="8"/>
  <c r="D45" i="8"/>
  <c r="G44" i="8"/>
  <c r="D44" i="8"/>
  <c r="G43" i="8"/>
  <c r="G42" i="8"/>
  <c r="K40" i="8"/>
  <c r="D42" i="8"/>
  <c r="G41" i="8"/>
  <c r="D41" i="8"/>
  <c r="G40" i="8"/>
  <c r="D40" i="8"/>
  <c r="G39" i="8"/>
  <c r="D39" i="8"/>
  <c r="G38" i="8"/>
  <c r="D38" i="8"/>
  <c r="G37" i="8"/>
  <c r="D37" i="8"/>
  <c r="G36" i="8"/>
  <c r="K35" i="8"/>
  <c r="D36" i="8"/>
  <c r="G35" i="8"/>
  <c r="D35" i="8"/>
  <c r="G34" i="8"/>
  <c r="D34" i="8"/>
  <c r="G33" i="8"/>
  <c r="D33" i="8"/>
  <c r="G32" i="8"/>
  <c r="D32" i="8"/>
  <c r="G31" i="8"/>
  <c r="K25" i="8"/>
  <c r="D31" i="8"/>
  <c r="G30" i="8"/>
  <c r="D30" i="8"/>
  <c r="G29" i="8"/>
  <c r="D29" i="8"/>
  <c r="G28" i="8"/>
  <c r="D28" i="8"/>
  <c r="G27" i="8"/>
  <c r="D27" i="8"/>
  <c r="G26" i="8"/>
  <c r="D26" i="8"/>
  <c r="G25" i="8"/>
  <c r="D25" i="8"/>
  <c r="G24" i="8"/>
  <c r="D24" i="8"/>
  <c r="G23" i="8"/>
  <c r="D23" i="8"/>
  <c r="G22" i="8"/>
  <c r="D22" i="8"/>
  <c r="G21" i="8"/>
  <c r="K18" i="8"/>
  <c r="D21" i="8"/>
  <c r="G20" i="8"/>
  <c r="D20" i="8"/>
  <c r="G19" i="8"/>
  <c r="D19" i="8"/>
  <c r="G18" i="8"/>
  <c r="D18" i="8"/>
  <c r="G17" i="8"/>
  <c r="D17" i="8"/>
  <c r="G16" i="8"/>
  <c r="D16" i="8"/>
  <c r="G15" i="8"/>
  <c r="D15" i="8"/>
  <c r="G14" i="8"/>
  <c r="K12" i="8"/>
  <c r="D14" i="8"/>
  <c r="G13" i="8"/>
  <c r="D13" i="8"/>
  <c r="G12" i="8"/>
  <c r="D12" i="8"/>
  <c r="G11" i="8"/>
  <c r="D11" i="8"/>
  <c r="G10" i="8"/>
  <c r="D10" i="8"/>
  <c r="G9" i="8"/>
  <c r="D9" i="8"/>
  <c r="G8" i="8"/>
  <c r="K5" i="8"/>
  <c r="D8" i="8"/>
  <c r="G7" i="8"/>
  <c r="D7" i="8"/>
  <c r="G6" i="8"/>
  <c r="D6" i="8"/>
  <c r="G5" i="8"/>
  <c r="D5" i="8"/>
  <c r="G4" i="8"/>
  <c r="D4" i="8"/>
  <c r="G3" i="8"/>
  <c r="D3" i="8"/>
  <c r="G211" i="7"/>
  <c r="K208" i="7"/>
  <c r="D211" i="7"/>
  <c r="G210" i="7"/>
  <c r="D210" i="7"/>
  <c r="G209" i="7"/>
  <c r="D209" i="7"/>
  <c r="G208" i="7"/>
  <c r="D208" i="7"/>
  <c r="G207" i="7"/>
  <c r="D207" i="7"/>
  <c r="G206" i="7"/>
  <c r="D206" i="7"/>
  <c r="G205" i="7"/>
  <c r="D205" i="7"/>
  <c r="G204" i="7"/>
  <c r="K202" i="7"/>
  <c r="D204" i="7"/>
  <c r="G203" i="7"/>
  <c r="D203" i="7"/>
  <c r="G202" i="7"/>
  <c r="D202" i="7"/>
  <c r="G201" i="7"/>
  <c r="D201" i="7"/>
  <c r="G200" i="7"/>
  <c r="D200" i="7"/>
  <c r="G199" i="7"/>
  <c r="D199" i="7"/>
  <c r="K198" i="7"/>
  <c r="G198" i="7"/>
  <c r="D198" i="7"/>
  <c r="G197" i="7"/>
  <c r="D197" i="7"/>
  <c r="G196" i="7"/>
  <c r="D196" i="7"/>
  <c r="G195" i="7"/>
  <c r="D195" i="7"/>
  <c r="G194" i="7"/>
  <c r="K191" i="7"/>
  <c r="D194" i="7"/>
  <c r="G193" i="7"/>
  <c r="D193" i="7"/>
  <c r="G192" i="7"/>
  <c r="D192" i="7"/>
  <c r="G191" i="7"/>
  <c r="D191" i="7"/>
  <c r="G190" i="7"/>
  <c r="D190" i="7"/>
  <c r="G189" i="7"/>
  <c r="D189" i="7"/>
  <c r="G188" i="7"/>
  <c r="D188" i="7"/>
  <c r="G187" i="7"/>
  <c r="K185" i="7"/>
  <c r="D187" i="7"/>
  <c r="G186" i="7"/>
  <c r="D186" i="7"/>
  <c r="G185" i="7"/>
  <c r="D185" i="7"/>
  <c r="G184" i="7"/>
  <c r="D184" i="7"/>
  <c r="G183" i="7"/>
  <c r="D183" i="7"/>
  <c r="G182" i="7"/>
  <c r="D182" i="7"/>
  <c r="G181" i="7"/>
  <c r="K179" i="7"/>
  <c r="D181" i="7"/>
  <c r="G180" i="7"/>
  <c r="D180" i="7"/>
  <c r="G179" i="7"/>
  <c r="D179" i="7"/>
  <c r="G178" i="7"/>
  <c r="D178" i="7"/>
  <c r="G177" i="7"/>
  <c r="D177" i="7"/>
  <c r="G176" i="7"/>
  <c r="D176" i="7"/>
  <c r="G175" i="7"/>
  <c r="K172" i="7"/>
  <c r="D175" i="7"/>
  <c r="G174" i="7"/>
  <c r="D174" i="7"/>
  <c r="G173" i="7"/>
  <c r="D173" i="7"/>
  <c r="G172" i="7"/>
  <c r="D172" i="7"/>
  <c r="G171" i="7"/>
  <c r="D171" i="7"/>
  <c r="G170" i="7"/>
  <c r="D170" i="7"/>
  <c r="G169" i="7"/>
  <c r="D169" i="7"/>
  <c r="G168" i="7"/>
  <c r="K165" i="7"/>
  <c r="D168" i="7"/>
  <c r="G167" i="7"/>
  <c r="D167" i="7"/>
  <c r="G166" i="7"/>
  <c r="D166" i="7"/>
  <c r="G165" i="7"/>
  <c r="D165" i="7"/>
  <c r="G164" i="7"/>
  <c r="D164" i="7"/>
  <c r="G163" i="7"/>
  <c r="D163" i="7"/>
  <c r="G162" i="7"/>
  <c r="D162" i="7"/>
  <c r="G161" i="7"/>
  <c r="K158" i="7"/>
  <c r="D161" i="7"/>
  <c r="G160" i="7"/>
  <c r="D160" i="7"/>
  <c r="G159" i="7"/>
  <c r="D159" i="7"/>
  <c r="G158" i="7"/>
  <c r="D158" i="7"/>
  <c r="G157" i="7"/>
  <c r="D157" i="7"/>
  <c r="G156" i="7"/>
  <c r="D156" i="7"/>
  <c r="G155" i="7"/>
  <c r="G154" i="7"/>
  <c r="K151" i="7"/>
  <c r="D154" i="7"/>
  <c r="G153" i="7"/>
  <c r="D153" i="7"/>
  <c r="G152" i="7"/>
  <c r="D152" i="7"/>
  <c r="G151" i="7"/>
  <c r="D151" i="7"/>
  <c r="G150" i="7"/>
  <c r="D150" i="7"/>
  <c r="G149" i="7"/>
  <c r="D149" i="7"/>
  <c r="G148" i="7"/>
  <c r="D148" i="7"/>
  <c r="G147" i="7"/>
  <c r="K145" i="7"/>
  <c r="D147" i="7"/>
  <c r="G146" i="7"/>
  <c r="D146" i="7"/>
  <c r="G145" i="7"/>
  <c r="D145" i="7"/>
  <c r="G144" i="7"/>
  <c r="D144" i="7"/>
  <c r="G143" i="7"/>
  <c r="D143" i="7"/>
  <c r="G142" i="7"/>
  <c r="D142" i="7"/>
  <c r="G141" i="7"/>
  <c r="K138" i="7"/>
  <c r="D141" i="7"/>
  <c r="G140" i="7"/>
  <c r="D140" i="7"/>
  <c r="G139" i="7"/>
  <c r="D139" i="7"/>
  <c r="G138" i="7"/>
  <c r="D138" i="7"/>
  <c r="G137" i="7"/>
  <c r="D137" i="7"/>
  <c r="G136" i="7"/>
  <c r="D136" i="7"/>
  <c r="G135" i="7"/>
  <c r="D135" i="7"/>
  <c r="G134" i="7"/>
  <c r="K131" i="7"/>
  <c r="D134" i="7"/>
  <c r="G133" i="7"/>
  <c r="D133" i="7"/>
  <c r="G132" i="7"/>
  <c r="D132" i="7"/>
  <c r="G131" i="7"/>
  <c r="D131" i="7"/>
  <c r="G130" i="7"/>
  <c r="D130" i="7"/>
  <c r="G129" i="7"/>
  <c r="D129" i="7"/>
  <c r="G128" i="7"/>
  <c r="G127" i="7"/>
  <c r="K124" i="7"/>
  <c r="D127" i="7"/>
  <c r="G126" i="7"/>
  <c r="D126" i="7"/>
  <c r="G125" i="7"/>
  <c r="D125" i="7"/>
  <c r="G124" i="7"/>
  <c r="D124" i="7"/>
  <c r="G123" i="7"/>
  <c r="D123" i="7"/>
  <c r="G122" i="7"/>
  <c r="D122" i="7"/>
  <c r="G121" i="7"/>
  <c r="D121" i="7"/>
  <c r="G120" i="7"/>
  <c r="K118" i="7"/>
  <c r="D120" i="7"/>
  <c r="G119" i="7"/>
  <c r="D119" i="7"/>
  <c r="G118" i="7"/>
  <c r="D118" i="7"/>
  <c r="G117" i="7"/>
  <c r="D117" i="7"/>
  <c r="G116" i="7"/>
  <c r="D116" i="7"/>
  <c r="G115" i="7"/>
  <c r="D115" i="7"/>
  <c r="G114" i="7"/>
  <c r="D114" i="7"/>
  <c r="G113" i="7"/>
  <c r="D113" i="7"/>
  <c r="G112" i="7"/>
  <c r="D112" i="7"/>
  <c r="G111" i="7"/>
  <c r="D111" i="7"/>
  <c r="G110" i="7"/>
  <c r="D110" i="7"/>
  <c r="G109" i="7"/>
  <c r="D109" i="7"/>
  <c r="G108" i="7"/>
  <c r="K106" i="7"/>
  <c r="D108" i="7"/>
  <c r="G107" i="7"/>
  <c r="D107" i="7"/>
  <c r="G106" i="7"/>
  <c r="D106" i="7"/>
  <c r="G105" i="7"/>
  <c r="D105" i="7"/>
  <c r="G104" i="7"/>
  <c r="D104" i="7"/>
  <c r="G103" i="7"/>
  <c r="D103" i="7"/>
  <c r="G102" i="7"/>
  <c r="K98" i="7"/>
  <c r="D102" i="7"/>
  <c r="G101" i="7"/>
  <c r="D101" i="7"/>
  <c r="G100" i="7"/>
  <c r="D100" i="7"/>
  <c r="G99" i="7"/>
  <c r="D99" i="7"/>
  <c r="G98" i="7"/>
  <c r="D98" i="7"/>
  <c r="G97" i="7"/>
  <c r="D97" i="7"/>
  <c r="G96" i="7"/>
  <c r="D96" i="7"/>
  <c r="G95" i="7"/>
  <c r="D95" i="7"/>
  <c r="G94" i="7"/>
  <c r="K91" i="7"/>
  <c r="D94" i="7"/>
  <c r="G93" i="7"/>
  <c r="D93" i="7"/>
  <c r="G92" i="7"/>
  <c r="D92" i="7"/>
  <c r="G91" i="7"/>
  <c r="D91" i="7"/>
  <c r="G90" i="7"/>
  <c r="D90" i="7"/>
  <c r="G89" i="7"/>
  <c r="D89" i="7"/>
  <c r="G88" i="7"/>
  <c r="D88" i="7"/>
  <c r="G87" i="7"/>
  <c r="K83" i="7"/>
  <c r="D87" i="7"/>
  <c r="G86" i="7"/>
  <c r="D86" i="7"/>
  <c r="G85" i="7"/>
  <c r="D85" i="7"/>
  <c r="G84" i="7"/>
  <c r="D84" i="7"/>
  <c r="G83" i="7"/>
  <c r="D83" i="7"/>
  <c r="G82" i="7"/>
  <c r="D82" i="7"/>
  <c r="G81" i="7"/>
  <c r="D81" i="7"/>
  <c r="G80" i="7"/>
  <c r="D80" i="7"/>
  <c r="G79" i="7"/>
  <c r="K75" i="7"/>
  <c r="D79" i="7"/>
  <c r="G78" i="7"/>
  <c r="D78" i="7"/>
  <c r="G77" i="7"/>
  <c r="D77" i="7"/>
  <c r="G76" i="7"/>
  <c r="D76" i="7"/>
  <c r="G75" i="7"/>
  <c r="D75" i="7"/>
  <c r="G74" i="7"/>
  <c r="D74" i="7"/>
  <c r="G73" i="7"/>
  <c r="D73" i="7"/>
  <c r="G72" i="7"/>
  <c r="D72" i="7"/>
  <c r="G71" i="7"/>
  <c r="K68" i="7"/>
  <c r="D71" i="7"/>
  <c r="G70" i="7"/>
  <c r="D70" i="7"/>
  <c r="G69" i="7"/>
  <c r="D69" i="7"/>
  <c r="G68" i="7"/>
  <c r="D68" i="7"/>
  <c r="G67" i="7"/>
  <c r="D67" i="7"/>
  <c r="G66" i="7"/>
  <c r="D66" i="7"/>
  <c r="G65" i="7"/>
  <c r="D65" i="7"/>
  <c r="G64" i="7"/>
  <c r="K60" i="7"/>
  <c r="D64" i="7"/>
  <c r="G63" i="7"/>
  <c r="D63" i="7"/>
  <c r="G62" i="7"/>
  <c r="D62" i="7"/>
  <c r="G61" i="7"/>
  <c r="D61" i="7"/>
  <c r="G60" i="7"/>
  <c r="D60" i="7"/>
  <c r="G59" i="7"/>
  <c r="D59" i="7"/>
  <c r="G58" i="7"/>
  <c r="D58" i="7"/>
  <c r="G57" i="7"/>
  <c r="D57" i="7"/>
  <c r="G56" i="7"/>
  <c r="K55" i="7"/>
  <c r="D56" i="7"/>
  <c r="G55" i="7"/>
  <c r="D55" i="7"/>
  <c r="G54" i="7"/>
  <c r="D54" i="7"/>
  <c r="G53" i="7"/>
  <c r="D53" i="7"/>
  <c r="G52" i="7"/>
  <c r="D52" i="7"/>
  <c r="G51" i="7"/>
  <c r="K49" i="7"/>
  <c r="D51" i="7"/>
  <c r="G50" i="7"/>
  <c r="D50" i="7"/>
  <c r="G49" i="7"/>
  <c r="D49" i="7"/>
  <c r="G48" i="7"/>
  <c r="D48" i="7"/>
  <c r="G47" i="7"/>
  <c r="D47" i="7"/>
  <c r="G46" i="7"/>
  <c r="D46" i="7"/>
  <c r="G45" i="7"/>
  <c r="D45" i="7"/>
  <c r="G44" i="7"/>
  <c r="D44" i="7"/>
  <c r="G43" i="7"/>
  <c r="D43" i="7"/>
  <c r="G42" i="7"/>
  <c r="D42" i="7"/>
  <c r="G41" i="7"/>
  <c r="D41" i="7"/>
  <c r="G40" i="7"/>
  <c r="D40" i="7"/>
  <c r="G39" i="7"/>
  <c r="K35" i="7"/>
  <c r="D39" i="7"/>
  <c r="G38" i="7"/>
  <c r="D38" i="7"/>
  <c r="G37" i="7"/>
  <c r="D37" i="7"/>
  <c r="G36" i="7"/>
  <c r="D36" i="7"/>
  <c r="G35" i="7"/>
  <c r="D35" i="7"/>
  <c r="G34" i="7"/>
  <c r="D34" i="7"/>
  <c r="G33" i="7"/>
  <c r="D33" i="7"/>
  <c r="G32" i="7"/>
  <c r="D32" i="7"/>
  <c r="G31" i="7"/>
  <c r="K24" i="7"/>
  <c r="D31" i="7"/>
  <c r="G30" i="7"/>
  <c r="D30" i="7"/>
  <c r="G29" i="7"/>
  <c r="D29" i="7"/>
  <c r="G28" i="7"/>
  <c r="D28" i="7"/>
  <c r="G27" i="7"/>
  <c r="D27" i="7"/>
  <c r="G26" i="7"/>
  <c r="D26" i="7"/>
  <c r="G25" i="7"/>
  <c r="D25" i="7"/>
  <c r="G24" i="7"/>
  <c r="D24" i="7"/>
  <c r="G23" i="7"/>
  <c r="D23" i="7"/>
  <c r="G22" i="7"/>
  <c r="D22" i="7"/>
  <c r="G21" i="7"/>
  <c r="D21" i="7"/>
  <c r="G20" i="7"/>
  <c r="K13" i="7"/>
  <c r="D20" i="7"/>
  <c r="G19" i="7"/>
  <c r="D19" i="7"/>
  <c r="G18" i="7"/>
  <c r="D18" i="7"/>
  <c r="G17" i="7"/>
  <c r="D17" i="7"/>
  <c r="G16" i="7"/>
  <c r="D16" i="7"/>
  <c r="G15" i="7"/>
  <c r="D15" i="7"/>
  <c r="G14" i="7"/>
  <c r="D14" i="7"/>
  <c r="G13" i="7"/>
  <c r="D13" i="7"/>
  <c r="G12" i="7"/>
  <c r="D12" i="7"/>
  <c r="G11" i="7"/>
  <c r="D11" i="7"/>
  <c r="G10" i="7"/>
  <c r="D10" i="7"/>
  <c r="G9" i="7"/>
  <c r="K5" i="7"/>
  <c r="D9" i="7"/>
  <c r="G8" i="7"/>
  <c r="D8" i="7"/>
  <c r="G7" i="7"/>
  <c r="D7" i="7"/>
  <c r="G6" i="7"/>
  <c r="D6" i="7"/>
  <c r="G5" i="7"/>
  <c r="D5" i="7"/>
  <c r="G4" i="7"/>
  <c r="D4" i="7"/>
  <c r="G3" i="7"/>
  <c r="D3" i="7"/>
  <c r="E73" i="3"/>
  <c r="E72" i="3"/>
  <c r="E71" i="3"/>
  <c r="E70" i="3"/>
  <c r="E69" i="3"/>
  <c r="E68" i="3"/>
  <c r="E67" i="3"/>
  <c r="E66" i="3"/>
  <c r="E65" i="3"/>
  <c r="E64" i="3"/>
  <c r="E63" i="3"/>
  <c r="E62" i="3"/>
  <c r="E61" i="3"/>
  <c r="E60" i="3"/>
  <c r="E59" i="3"/>
  <c r="E58" i="3"/>
  <c r="E57" i="3"/>
  <c r="E56" i="3"/>
  <c r="E55" i="3"/>
  <c r="E54" i="3"/>
  <c r="E53" i="3"/>
  <c r="E52" i="3"/>
  <c r="E51" i="3"/>
  <c r="E50" i="3"/>
  <c r="E49" i="3"/>
  <c r="E48" i="3"/>
  <c r="E47" i="3"/>
  <c r="E46" i="3"/>
  <c r="E45" i="3"/>
  <c r="E44" i="3"/>
  <c r="E43" i="3"/>
  <c r="E42" i="3"/>
  <c r="E41" i="3"/>
  <c r="E40" i="3"/>
  <c r="E39" i="3"/>
  <c r="E38" i="3"/>
  <c r="E37" i="3"/>
  <c r="E36" i="3"/>
  <c r="E35" i="3"/>
  <c r="E34" i="3"/>
  <c r="E33" i="3"/>
  <c r="E32" i="3"/>
  <c r="E31" i="3"/>
  <c r="E30" i="3"/>
  <c r="E29" i="3"/>
  <c r="E28" i="3"/>
  <c r="E27" i="3"/>
  <c r="E26" i="3"/>
  <c r="E25" i="3"/>
  <c r="E24" i="3"/>
  <c r="E23" i="3"/>
  <c r="E22" i="3"/>
  <c r="E21" i="3"/>
  <c r="E20" i="3"/>
  <c r="E19" i="3"/>
  <c r="E18" i="3"/>
  <c r="E17" i="3"/>
  <c r="E16" i="3"/>
  <c r="E15" i="3"/>
  <c r="E14" i="3"/>
  <c r="E13" i="3"/>
  <c r="E12" i="3"/>
  <c r="E11" i="3"/>
  <c r="E10" i="3"/>
  <c r="E9" i="3"/>
  <c r="E8" i="3"/>
  <c r="E7" i="3"/>
  <c r="E6" i="3"/>
  <c r="E5" i="3"/>
  <c r="E4" i="3"/>
  <c r="E3" i="3"/>
  <c r="E2" i="3"/>
  <c r="I12" i="1"/>
  <c r="I11" i="1"/>
  <c r="I10" i="1"/>
  <c r="I9" i="1"/>
  <c r="I8" i="1"/>
  <c r="I7" i="1"/>
  <c r="I6" i="1"/>
  <c r="I5" i="1"/>
  <c r="I4" i="1"/>
  <c r="I3" i="1"/>
  <c r="I2" i="1"/>
</calcChain>
</file>

<file path=xl/sharedStrings.xml><?xml version="1.0" encoding="utf-8"?>
<sst xmlns="http://schemas.openxmlformats.org/spreadsheetml/2006/main" count="1340" uniqueCount="219">
  <si>
    <t>data</t>
  </si>
  <si>
    <t>stage</t>
  </si>
  <si>
    <t>GL</t>
  </si>
  <si>
    <t>Actin Intensity SJ</t>
  </si>
  <si>
    <t>NND_SJ</t>
  </si>
  <si>
    <t>SJ_size</t>
  </si>
  <si>
    <t>221207_3</t>
  </si>
  <si>
    <t>221207_4</t>
  </si>
  <si>
    <t>10b</t>
  </si>
  <si>
    <t>221207_5</t>
  </si>
  <si>
    <t>10a</t>
  </si>
  <si>
    <t>221207_6</t>
  </si>
  <si>
    <t>221208_1</t>
  </si>
  <si>
    <t>221208_6</t>
  </si>
  <si>
    <t>221208_7</t>
  </si>
  <si>
    <t>221208_8</t>
  </si>
  <si>
    <t>221208_9</t>
  </si>
  <si>
    <t>221208_10</t>
  </si>
  <si>
    <t>221208_11</t>
  </si>
  <si>
    <t>germline area (µm2)</t>
  </si>
  <si>
    <t>NC_surface (µm2)</t>
  </si>
  <si>
    <t>Actin Intensity Shuffled Junctions</t>
  </si>
  <si>
    <t>NND_Shuffled Junctions</t>
  </si>
  <si>
    <t>NND SJ (normalized to shuffled NND)</t>
  </si>
  <si>
    <t>Min NND_SJ</t>
  </si>
  <si>
    <t>Min NND_Shuffled Jucntions</t>
  </si>
  <si>
    <t>CV NND_SJ</t>
  </si>
  <si>
    <t>CV NND_Shuffled Junctions</t>
  </si>
  <si>
    <t>SJ area proportion</t>
  </si>
  <si>
    <t>SJ/area (/µm2)</t>
  </si>
  <si>
    <t>data storage</t>
  </si>
  <si>
    <t>181001 series 4</t>
  </si>
  <si>
    <t>200818 series 10</t>
  </si>
  <si>
    <t>200818 series 11</t>
  </si>
  <si>
    <t>200818 series 13</t>
  </si>
  <si>
    <t>200818 series 15</t>
  </si>
  <si>
    <t>200818 series 17</t>
  </si>
  <si>
    <t>200818 series 2</t>
  </si>
  <si>
    <t>200818 series 3</t>
  </si>
  <si>
    <t>200818 series 6_2</t>
  </si>
  <si>
    <t>200820 series 14</t>
  </si>
  <si>
    <t>200820 series 16_2</t>
  </si>
  <si>
    <t>200820 series 18_4</t>
  </si>
  <si>
    <t>200820 series 2_1</t>
  </si>
  <si>
    <t>200820 series 3</t>
  </si>
  <si>
    <t>200822 series 9</t>
  </si>
  <si>
    <t>200824 sereis 1</t>
  </si>
  <si>
    <t>200824 sereis 10</t>
  </si>
  <si>
    <t>200824 series 13</t>
  </si>
  <si>
    <t>200824 series 4</t>
  </si>
  <si>
    <t>200824 series 5</t>
  </si>
  <si>
    <t>200824 series 6</t>
  </si>
  <si>
    <t>200824 series 8</t>
  </si>
  <si>
    <t>200824 series 9</t>
  </si>
  <si>
    <t>200827 series 1</t>
  </si>
  <si>
    <t>200827 series 11</t>
  </si>
  <si>
    <t>200827 series 2</t>
  </si>
  <si>
    <t>200827 series 3</t>
  </si>
  <si>
    <t>200827 series 6</t>
  </si>
  <si>
    <t>200827 series 7</t>
  </si>
  <si>
    <t>210209 series 14</t>
  </si>
  <si>
    <t>210215 series 1</t>
  </si>
  <si>
    <t>210215 series 10</t>
  </si>
  <si>
    <t>210215 series 12</t>
  </si>
  <si>
    <t>210215 series 13_1</t>
  </si>
  <si>
    <t>210215 series 14</t>
  </si>
  <si>
    <t>210215 series 15</t>
  </si>
  <si>
    <t>210215 series 16</t>
  </si>
  <si>
    <t>210215 series 17</t>
  </si>
  <si>
    <t>210215 series 18</t>
  </si>
  <si>
    <t>210215 series 19</t>
  </si>
  <si>
    <t>210215 series 2</t>
  </si>
  <si>
    <t>210215 series 20</t>
  </si>
  <si>
    <t>210215 series 4</t>
  </si>
  <si>
    <t>210215 series 6</t>
  </si>
  <si>
    <t>210215 series 7</t>
  </si>
  <si>
    <t>210215 series 9</t>
  </si>
  <si>
    <t>NCFC area</t>
  </si>
  <si>
    <t>OO</t>
  </si>
  <si>
    <t>NC</t>
  </si>
  <si>
    <t>NCprop</t>
  </si>
  <si>
    <t>NCarea</t>
  </si>
  <si>
    <t>NCareastdev</t>
  </si>
  <si>
    <t>NCareaCV</t>
  </si>
  <si>
    <t>interface</t>
  </si>
  <si>
    <t>genotype</t>
  </si>
  <si>
    <t>211010 series 16</t>
  </si>
  <si>
    <t>control</t>
  </si>
  <si>
    <t>211013 series 7</t>
  </si>
  <si>
    <t>211010 series 11</t>
  </si>
  <si>
    <t>211010 series 17</t>
  </si>
  <si>
    <t>211010 series 5</t>
  </si>
  <si>
    <t>211010 series 20_2</t>
  </si>
  <si>
    <t>211010 series 20_1</t>
  </si>
  <si>
    <t>211010 series 14</t>
  </si>
  <si>
    <t>211010 series 1</t>
  </si>
  <si>
    <t>211010 series 2</t>
  </si>
  <si>
    <t>211010 series 19</t>
  </si>
  <si>
    <t>211010 series 12</t>
  </si>
  <si>
    <t>211010 series 21</t>
  </si>
  <si>
    <t>211013 series 2</t>
  </si>
  <si>
    <t>211008 series 2</t>
  </si>
  <si>
    <t>211013 series 5</t>
  </si>
  <si>
    <t>211013 series 9</t>
  </si>
  <si>
    <t>211008 series 5</t>
  </si>
  <si>
    <t>211013 series 1</t>
  </si>
  <si>
    <t>211010 series 4</t>
  </si>
  <si>
    <t>211008 series 7</t>
  </si>
  <si>
    <t>211010 series 7</t>
  </si>
  <si>
    <t>211010 series 3</t>
  </si>
  <si>
    <t>211010 series 13</t>
  </si>
  <si>
    <t>211008 series 4</t>
  </si>
  <si>
    <t>211010 series 9</t>
  </si>
  <si>
    <t>211013 series 8</t>
  </si>
  <si>
    <t>211010 series 18</t>
  </si>
  <si>
    <t>211010 series 8</t>
  </si>
  <si>
    <t>211013 series 6</t>
  </si>
  <si>
    <t>211013 series 4</t>
  </si>
  <si>
    <t>211010 series 6</t>
  </si>
  <si>
    <t>211008 series 1</t>
  </si>
  <si>
    <t>211008 series 3</t>
  </si>
  <si>
    <t>211010 series 10</t>
  </si>
  <si>
    <t>211013 series 13</t>
  </si>
  <si>
    <t>shgRNAi</t>
  </si>
  <si>
    <t>210928 series 2</t>
  </si>
  <si>
    <t>211013 series 12</t>
  </si>
  <si>
    <t>210928 series 5</t>
  </si>
  <si>
    <t>210806 series 1</t>
  </si>
  <si>
    <t>211006 series 6</t>
  </si>
  <si>
    <t>211013 series 3</t>
  </si>
  <si>
    <t>211013 series 11</t>
  </si>
  <si>
    <t>211006 series 4</t>
  </si>
  <si>
    <t>211008 series 9</t>
  </si>
  <si>
    <t>211008 series 6</t>
  </si>
  <si>
    <t>211013 series 10</t>
  </si>
  <si>
    <t xml:space="preserve">data storage </t>
  </si>
  <si>
    <t>posterior NC ring canal phenotype</t>
  </si>
  <si>
    <t>170219 series 35</t>
  </si>
  <si>
    <t>TJ-Gal4, mef-Gal80 x UAS shgRNAi 38207</t>
  </si>
  <si>
    <t>yes</t>
  </si>
  <si>
    <t>170219 series 31</t>
  </si>
  <si>
    <t>170219 series 20</t>
  </si>
  <si>
    <t>170219 series 14</t>
  </si>
  <si>
    <t>170219 series 5</t>
  </si>
  <si>
    <t>170221 series 29</t>
  </si>
  <si>
    <t>170221 series 17</t>
  </si>
  <si>
    <t>170221 series 7</t>
  </si>
  <si>
    <t>170911 series 5</t>
  </si>
  <si>
    <t>TJ-Gal4,UAS-mCD8tom;UAS-Dcr2 x UAS-shgRNAi 32904</t>
  </si>
  <si>
    <t>170911 series 4</t>
  </si>
  <si>
    <t>171001 series 3</t>
  </si>
  <si>
    <t>171001 series 1</t>
  </si>
  <si>
    <t>180522 series 1</t>
  </si>
  <si>
    <t>TJ-Gal4, mef-Gal80 x UAS shgRNAi 32904</t>
  </si>
  <si>
    <t>191028 series 9</t>
  </si>
  <si>
    <t>191028 series 1</t>
  </si>
  <si>
    <t>210317 series 2</t>
  </si>
  <si>
    <t>TJ-Gal4,UAS-mCD8tom;UAS-Dcr2 x UAS-shgRNAi 38207</t>
  </si>
  <si>
    <t>no</t>
  </si>
  <si>
    <t>211006 series 1</t>
  </si>
  <si>
    <t>211008 series 8</t>
  </si>
  <si>
    <t>TJ-Gal4,UAS-mCD8tom;UAS-Dcr2 x UAS-GFP</t>
  </si>
  <si>
    <t>10b/11</t>
  </si>
  <si>
    <t>12/13</t>
  </si>
  <si>
    <t>area</t>
  </si>
  <si>
    <t>area_prop</t>
  </si>
  <si>
    <t>perimeter</t>
  </si>
  <si>
    <t>interface_prop</t>
  </si>
  <si>
    <t>nuclei</t>
  </si>
  <si>
    <t>nuclei/area</t>
  </si>
  <si>
    <t xml:space="preserve"> </t>
  </si>
  <si>
    <t>Area</t>
  </si>
  <si>
    <t>Perim.</t>
  </si>
  <si>
    <t>201008 series 2</t>
  </si>
  <si>
    <t>NC1</t>
  </si>
  <si>
    <t>NC2</t>
  </si>
  <si>
    <t>NC3</t>
  </si>
  <si>
    <t>germline</t>
  </si>
  <si>
    <t>NC4</t>
  </si>
  <si>
    <t>NC5</t>
  </si>
  <si>
    <t>NC6</t>
  </si>
  <si>
    <t>NC7</t>
  </si>
  <si>
    <t>201008 series 3</t>
  </si>
  <si>
    <t>NC8</t>
  </si>
  <si>
    <t>NC9</t>
  </si>
  <si>
    <t>NC10</t>
  </si>
  <si>
    <t>NC11</t>
  </si>
  <si>
    <t>201008 series 4</t>
  </si>
  <si>
    <t>201008 series 5</t>
  </si>
  <si>
    <t>201008 series 7</t>
  </si>
  <si>
    <t>201010 series 1</t>
  </si>
  <si>
    <t>201010 series 2</t>
  </si>
  <si>
    <t>201010 series 3</t>
  </si>
  <si>
    <t>201010 series 4</t>
  </si>
  <si>
    <t>201010 series 5</t>
  </si>
  <si>
    <t>201010 series 6</t>
  </si>
  <si>
    <t>201010 series 7</t>
  </si>
  <si>
    <t>201010 series 9</t>
  </si>
  <si>
    <t>201010 series 11</t>
  </si>
  <si>
    <t>201010 series 12</t>
  </si>
  <si>
    <t>201010 series 13</t>
  </si>
  <si>
    <t>201010 series 14</t>
  </si>
  <si>
    <t>201010 series 16</t>
  </si>
  <si>
    <t>201010 series 17</t>
  </si>
  <si>
    <t>201010 series 18</t>
  </si>
  <si>
    <t>201010 series 19</t>
  </si>
  <si>
    <t>201010 series 20_1</t>
  </si>
  <si>
    <t>201010 series 20_2</t>
  </si>
  <si>
    <t>201010 series 21</t>
  </si>
  <si>
    <t>201013 series 1</t>
  </si>
  <si>
    <t>201013 series 2</t>
  </si>
  <si>
    <t>201013 series 5</t>
  </si>
  <si>
    <t>201013 series 6</t>
  </si>
  <si>
    <t>201013 series 7</t>
  </si>
  <si>
    <t>201013 series 9</t>
  </si>
  <si>
    <t>control data</t>
  </si>
  <si>
    <t>NC number</t>
  </si>
  <si>
    <t>shgRNAi data</t>
  </si>
  <si>
    <t>EC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11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1"/>
      <name val="Aptos Narrow"/>
      <family val="2"/>
      <scheme val="minor"/>
    </font>
    <font>
      <b/>
      <sz val="12"/>
      <color theme="1"/>
      <name val="Aptos Narrow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1"/>
      <color theme="1"/>
      <name val="Calibri"/>
      <family val="2"/>
    </font>
    <font>
      <sz val="11"/>
      <color rgb="FF000000"/>
      <name val="Calibri"/>
      <family val="2"/>
    </font>
    <font>
      <sz val="12"/>
      <color rgb="FF000000"/>
      <name val="Arial"/>
      <family val="2"/>
    </font>
    <font>
      <b/>
      <sz val="18"/>
      <color theme="1"/>
      <name val="Aptos Narrow"/>
      <scheme val="minor"/>
    </font>
    <font>
      <sz val="8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1">
    <xf numFmtId="0" fontId="0" fillId="0" borderId="0"/>
  </cellStyleXfs>
  <cellXfs count="46">
    <xf numFmtId="0" fontId="0" fillId="0" borderId="0" xfId="0"/>
    <xf numFmtId="49" fontId="0" fillId="0" borderId="0" xfId="0" applyNumberFormat="1"/>
    <xf numFmtId="164" fontId="0" fillId="0" borderId="0" xfId="0" applyNumberFormat="1"/>
    <xf numFmtId="164" fontId="2" fillId="0" borderId="0" xfId="0" applyNumberFormat="1" applyFont="1"/>
    <xf numFmtId="2" fontId="0" fillId="0" borderId="0" xfId="0" applyNumberFormat="1"/>
    <xf numFmtId="0" fontId="4" fillId="0" borderId="0" xfId="0" applyFont="1"/>
    <xf numFmtId="49" fontId="4" fillId="0" borderId="0" xfId="0" applyNumberFormat="1" applyFont="1"/>
    <xf numFmtId="0" fontId="5" fillId="0" borderId="0" xfId="0" applyFont="1"/>
    <xf numFmtId="49" fontId="5" fillId="0" borderId="0" xfId="0" applyNumberFormat="1" applyFont="1"/>
    <xf numFmtId="0" fontId="0" fillId="0" borderId="1" xfId="0" applyBorder="1"/>
    <xf numFmtId="0" fontId="3" fillId="0" borderId="1" xfId="0" applyFont="1" applyBorder="1"/>
    <xf numFmtId="0" fontId="3" fillId="0" borderId="0" xfId="0" applyFont="1"/>
    <xf numFmtId="0" fontId="0" fillId="0" borderId="2" xfId="0" applyBorder="1"/>
    <xf numFmtId="0" fontId="6" fillId="0" borderId="0" xfId="0" applyFont="1"/>
    <xf numFmtId="0" fontId="7" fillId="0" borderId="0" xfId="0" applyFont="1"/>
    <xf numFmtId="1" fontId="5" fillId="0" borderId="0" xfId="0" applyNumberFormat="1" applyFont="1"/>
    <xf numFmtId="165" fontId="5" fillId="0" borderId="0" xfId="0" applyNumberFormat="1" applyFont="1"/>
    <xf numFmtId="0" fontId="8" fillId="0" borderId="0" xfId="0" applyFont="1"/>
    <xf numFmtId="1" fontId="8" fillId="0" borderId="0" xfId="0" applyNumberFormat="1" applyFont="1"/>
    <xf numFmtId="165" fontId="8" fillId="0" borderId="0" xfId="0" applyNumberFormat="1" applyFont="1"/>
    <xf numFmtId="2" fontId="8" fillId="0" borderId="0" xfId="0" applyNumberFormat="1" applyFont="1"/>
    <xf numFmtId="0" fontId="8" fillId="0" borderId="3" xfId="0" applyFont="1" applyBorder="1"/>
    <xf numFmtId="1" fontId="8" fillId="0" borderId="3" xfId="0" applyNumberFormat="1" applyFont="1" applyBorder="1"/>
    <xf numFmtId="2" fontId="8" fillId="0" borderId="3" xfId="0" applyNumberFormat="1" applyFont="1" applyBorder="1"/>
    <xf numFmtId="0" fontId="5" fillId="0" borderId="3" xfId="0" applyFont="1" applyBorder="1"/>
    <xf numFmtId="0" fontId="0" fillId="0" borderId="3" xfId="0" applyBorder="1"/>
    <xf numFmtId="1" fontId="5" fillId="0" borderId="3" xfId="0" applyNumberFormat="1" applyFont="1" applyBorder="1"/>
    <xf numFmtId="0" fontId="9" fillId="0" borderId="0" xfId="0" applyFont="1"/>
    <xf numFmtId="0" fontId="0" fillId="0" borderId="4" xfId="0" applyBorder="1"/>
    <xf numFmtId="0" fontId="0" fillId="0" borderId="6" xfId="0" applyBorder="1"/>
    <xf numFmtId="0" fontId="7" fillId="0" borderId="4" xfId="0" applyFont="1" applyBorder="1"/>
    <xf numFmtId="0" fontId="6" fillId="0" borderId="4" xfId="0" applyFont="1" applyBorder="1"/>
    <xf numFmtId="0" fontId="3" fillId="0" borderId="5" xfId="0" applyFont="1" applyBorder="1"/>
    <xf numFmtId="0" fontId="0" fillId="0" borderId="7" xfId="0" applyBorder="1"/>
    <xf numFmtId="0" fontId="6" fillId="0" borderId="7" xfId="0" applyFont="1" applyBorder="1"/>
    <xf numFmtId="0" fontId="6" fillId="0" borderId="2" xfId="0" applyFont="1" applyBorder="1"/>
    <xf numFmtId="0" fontId="7" fillId="0" borderId="7" xfId="0" applyFont="1" applyBorder="1"/>
    <xf numFmtId="0" fontId="7" fillId="0" borderId="2" xfId="0" applyFont="1" applyBorder="1"/>
    <xf numFmtId="49" fontId="3" fillId="0" borderId="1" xfId="0" applyNumberFormat="1" applyFont="1" applyBorder="1"/>
    <xf numFmtId="49" fontId="0" fillId="0" borderId="1" xfId="0" applyNumberFormat="1" applyBorder="1"/>
    <xf numFmtId="0" fontId="4" fillId="0" borderId="1" xfId="0" applyFont="1" applyBorder="1"/>
    <xf numFmtId="1" fontId="4" fillId="0" borderId="1" xfId="0" applyNumberFormat="1" applyFont="1" applyBorder="1"/>
    <xf numFmtId="165" fontId="4" fillId="0" borderId="1" xfId="0" applyNumberFormat="1" applyFont="1" applyBorder="1"/>
    <xf numFmtId="2" fontId="4" fillId="0" borderId="1" xfId="0" applyNumberFormat="1" applyFont="1" applyBorder="1"/>
    <xf numFmtId="0" fontId="1" fillId="0" borderId="5" xfId="0" applyFont="1" applyBorder="1"/>
    <xf numFmtId="0" fontId="1" fillId="0" borderId="1" xfId="0" applyFont="1" applyBorder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051AD9-44D0-E142-86ED-AD53FE9AC8F7}">
  <dimension ref="A1:P14"/>
  <sheetViews>
    <sheetView workbookViewId="0">
      <selection activeCell="L23" sqref="L23"/>
    </sheetView>
  </sheetViews>
  <sheetFormatPr baseColWidth="10" defaultColWidth="9.1640625" defaultRowHeight="16" x14ac:dyDescent="0.2"/>
  <cols>
    <col min="1" max="1" width="10" bestFit="1" customWidth="1"/>
    <col min="2" max="2" width="5.6640625" bestFit="1" customWidth="1"/>
    <col min="3" max="3" width="13.5" bestFit="1" customWidth="1"/>
    <col min="4" max="4" width="24.1640625" customWidth="1"/>
    <col min="5" max="5" width="16.1640625" bestFit="1" customWidth="1"/>
    <col min="6" max="6" width="16.6640625" bestFit="1" customWidth="1"/>
  </cols>
  <sheetData>
    <row r="1" spans="1:16" x14ac:dyDescent="0.2">
      <c r="A1" t="s">
        <v>0</v>
      </c>
      <c r="B1" t="s">
        <v>1</v>
      </c>
      <c r="C1" t="s">
        <v>19</v>
      </c>
      <c r="D1" t="s">
        <v>20</v>
      </c>
      <c r="E1" t="s">
        <v>3</v>
      </c>
      <c r="F1" t="s">
        <v>21</v>
      </c>
      <c r="G1" t="s">
        <v>4</v>
      </c>
      <c r="H1" t="s">
        <v>22</v>
      </c>
      <c r="I1" t="s">
        <v>23</v>
      </c>
      <c r="J1" t="s">
        <v>24</v>
      </c>
      <c r="K1" t="s">
        <v>25</v>
      </c>
      <c r="L1" t="s">
        <v>26</v>
      </c>
      <c r="M1" t="s">
        <v>27</v>
      </c>
      <c r="N1" t="s">
        <v>5</v>
      </c>
      <c r="O1" t="s">
        <v>28</v>
      </c>
      <c r="P1" t="s">
        <v>29</v>
      </c>
    </row>
    <row r="2" spans="1:16" x14ac:dyDescent="0.2">
      <c r="A2" s="1" t="s">
        <v>6</v>
      </c>
      <c r="B2" s="1">
        <v>11</v>
      </c>
      <c r="C2" s="2">
        <v>74283.650999999998</v>
      </c>
      <c r="D2" s="2">
        <v>95330.252871816818</v>
      </c>
      <c r="E2" s="3">
        <v>0.77379299999999995</v>
      </c>
      <c r="F2" s="3">
        <v>0.999664</v>
      </c>
      <c r="G2" s="3">
        <v>0.96705200000000002</v>
      </c>
      <c r="H2" s="3">
        <v>0.88101799999999997</v>
      </c>
      <c r="I2" s="3">
        <f t="shared" ref="I2:I12" si="0">G2/H2</f>
        <v>1.0976529423916426</v>
      </c>
      <c r="J2" s="3">
        <v>0.40899999999999997</v>
      </c>
      <c r="K2" s="3">
        <v>0.31940000000000002</v>
      </c>
      <c r="L2" s="3">
        <v>0.29617700000000002</v>
      </c>
      <c r="M2" s="3">
        <v>0.36171500000000001</v>
      </c>
      <c r="N2">
        <v>0.1549773049645391</v>
      </c>
      <c r="O2">
        <v>7.2472164627996412</v>
      </c>
      <c r="P2">
        <v>0.48192998149685029</v>
      </c>
    </row>
    <row r="3" spans="1:16" x14ac:dyDescent="0.2">
      <c r="A3" s="1" t="s">
        <v>7</v>
      </c>
      <c r="B3" s="1" t="s">
        <v>8</v>
      </c>
      <c r="C3" s="2">
        <v>53478.834000000003</v>
      </c>
      <c r="D3" s="2">
        <v>70865.318292299635</v>
      </c>
      <c r="E3" s="3">
        <v>0.70206100000000005</v>
      </c>
      <c r="F3" s="3">
        <v>1.013684</v>
      </c>
      <c r="G3" s="3">
        <v>1.144382</v>
      </c>
      <c r="H3" s="3">
        <v>0.98758299999999999</v>
      </c>
      <c r="I3" s="3">
        <f t="shared" si="0"/>
        <v>1.1587704527113165</v>
      </c>
      <c r="J3" s="3">
        <v>0.41899999999999998</v>
      </c>
      <c r="K3" s="3">
        <v>0.35360000000000003</v>
      </c>
      <c r="L3" s="3">
        <v>0.33657300000000001</v>
      </c>
      <c r="M3" s="3">
        <v>0.40909600000000002</v>
      </c>
      <c r="N3">
        <v>0.13590041493775934</v>
      </c>
      <c r="O3">
        <v>4.530668518768076</v>
      </c>
      <c r="P3">
        <v>0.33944545553369732</v>
      </c>
    </row>
    <row r="4" spans="1:16" x14ac:dyDescent="0.2">
      <c r="A4" s="1" t="s">
        <v>9</v>
      </c>
      <c r="B4" s="1" t="s">
        <v>10</v>
      </c>
      <c r="C4" s="2">
        <v>41707.527999999998</v>
      </c>
      <c r="D4" s="2">
        <v>60090.077946733967</v>
      </c>
      <c r="E4" s="3">
        <v>0.68200000000000005</v>
      </c>
      <c r="F4" s="3">
        <v>0.99466200000000005</v>
      </c>
      <c r="G4" s="3">
        <v>1.111151448</v>
      </c>
      <c r="H4" s="3">
        <v>1.038368</v>
      </c>
      <c r="I4" s="3">
        <f t="shared" si="0"/>
        <v>1.0700940783999506</v>
      </c>
      <c r="J4" s="3">
        <v>0.435</v>
      </c>
      <c r="K4" s="3">
        <v>0.3624</v>
      </c>
      <c r="L4" s="3">
        <v>0.37953862300000002</v>
      </c>
      <c r="M4" s="3">
        <v>0.42601</v>
      </c>
      <c r="N4">
        <v>0.15725835189309575</v>
      </c>
      <c r="O4">
        <v>4.8447695041543453</v>
      </c>
    </row>
    <row r="5" spans="1:16" x14ac:dyDescent="0.2">
      <c r="A5" s="1" t="s">
        <v>11</v>
      </c>
      <c r="B5" s="1" t="s">
        <v>10</v>
      </c>
      <c r="C5" s="2">
        <v>38125.125</v>
      </c>
      <c r="D5" s="2">
        <v>56036.014643921873</v>
      </c>
      <c r="E5" s="3">
        <v>0.77071999999999996</v>
      </c>
      <c r="F5" s="3">
        <v>1.0046839999999999</v>
      </c>
      <c r="G5" s="3">
        <v>1.0560215049999999</v>
      </c>
      <c r="H5" s="3">
        <v>1.027217</v>
      </c>
      <c r="I5" s="3">
        <f t="shared" si="0"/>
        <v>1.028041304807066</v>
      </c>
      <c r="J5" s="3">
        <v>0.41</v>
      </c>
      <c r="K5" s="3">
        <v>0.34539999999999998</v>
      </c>
      <c r="L5" s="3">
        <v>0.38424868600000001</v>
      </c>
      <c r="M5" s="3">
        <v>0.41443799999999997</v>
      </c>
      <c r="N5">
        <v>0.13572043010752693</v>
      </c>
      <c r="O5">
        <v>4.0914283196608983</v>
      </c>
    </row>
    <row r="6" spans="1:16" x14ac:dyDescent="0.2">
      <c r="A6" s="1" t="s">
        <v>12</v>
      </c>
      <c r="B6" s="1">
        <v>11</v>
      </c>
      <c r="C6" s="2">
        <v>73159.701000000001</v>
      </c>
      <c r="D6" s="2">
        <v>91571.653673583947</v>
      </c>
      <c r="E6" s="2">
        <v>0.82442838588661771</v>
      </c>
      <c r="F6" s="2">
        <v>0.99523160942402566</v>
      </c>
      <c r="G6" s="2">
        <v>1.0169663093415002</v>
      </c>
      <c r="H6" s="2">
        <v>0.92960273970047724</v>
      </c>
      <c r="I6" s="3">
        <f t="shared" si="0"/>
        <v>1.0939794666151392</v>
      </c>
      <c r="J6" s="2">
        <v>0.33700000000000002</v>
      </c>
      <c r="K6" s="2">
        <v>0.34660000000000002</v>
      </c>
      <c r="L6" s="2">
        <v>0.33793405689853584</v>
      </c>
      <c r="M6" s="2">
        <v>0.38197850182478787</v>
      </c>
      <c r="N6">
        <v>0.13235068912710582</v>
      </c>
      <c r="O6">
        <v>5.0205641260956577</v>
      </c>
      <c r="P6">
        <v>0.37933796636858136</v>
      </c>
    </row>
    <row r="7" spans="1:16" x14ac:dyDescent="0.2">
      <c r="A7" s="1" t="s">
        <v>13</v>
      </c>
      <c r="B7" s="1" t="s">
        <v>8</v>
      </c>
      <c r="C7" s="2">
        <v>52743.23</v>
      </c>
      <c r="D7" s="2">
        <v>72575.982298147064</v>
      </c>
      <c r="E7" s="2">
        <v>0.82687101354383541</v>
      </c>
      <c r="F7" s="2">
        <v>1.014772050114398</v>
      </c>
      <c r="G7" s="2">
        <v>1.0645249569707396</v>
      </c>
      <c r="H7" s="2">
        <v>0.95242645141491988</v>
      </c>
      <c r="I7" s="3">
        <f t="shared" si="0"/>
        <v>1.1176978079402213</v>
      </c>
      <c r="J7" s="2">
        <v>0.38600000000000001</v>
      </c>
      <c r="K7" s="2">
        <v>0.36120000000000002</v>
      </c>
      <c r="L7" s="2">
        <v>0.3237950456462072</v>
      </c>
      <c r="M7" s="2">
        <v>0.36498564543222362</v>
      </c>
      <c r="N7">
        <v>0.15725301204819292</v>
      </c>
      <c r="O7">
        <v>6.0165263854738038</v>
      </c>
      <c r="P7">
        <v>0.38437682906587695</v>
      </c>
    </row>
    <row r="8" spans="1:16" x14ac:dyDescent="0.2">
      <c r="A8" s="1" t="s">
        <v>14</v>
      </c>
      <c r="B8" s="1" t="s">
        <v>10</v>
      </c>
      <c r="C8" s="2">
        <v>44910.197999999997</v>
      </c>
      <c r="D8" s="2">
        <v>60459.937032518137</v>
      </c>
      <c r="E8" s="2">
        <v>0.43280355357992523</v>
      </c>
      <c r="F8" s="2">
        <v>1.0074376734398001</v>
      </c>
      <c r="G8" s="2">
        <v>1.1284571428571433</v>
      </c>
      <c r="H8" s="2">
        <v>1.0604180041330735</v>
      </c>
      <c r="I8" s="3">
        <f t="shared" si="0"/>
        <v>1.0641625646291191</v>
      </c>
      <c r="J8" s="2">
        <v>0.34799999999999998</v>
      </c>
      <c r="K8" s="2">
        <v>0.33399999999999996</v>
      </c>
      <c r="L8" s="2">
        <v>0.37908044037944622</v>
      </c>
      <c r="M8" s="2">
        <v>0.55336556032244089</v>
      </c>
      <c r="N8">
        <v>0.11583516483516475</v>
      </c>
      <c r="O8">
        <v>3.2613117723428071</v>
      </c>
      <c r="P8">
        <v>0.28089211335200598</v>
      </c>
    </row>
    <row r="9" spans="1:16" x14ac:dyDescent="0.2">
      <c r="A9" s="1" t="s">
        <v>15</v>
      </c>
      <c r="B9" s="1">
        <v>11</v>
      </c>
      <c r="C9" s="2">
        <v>61586</v>
      </c>
      <c r="D9" s="2">
        <v>80435.607881863529</v>
      </c>
      <c r="E9" s="2">
        <v>0.59109837517457509</v>
      </c>
      <c r="F9" s="2">
        <v>0.97713790578056336</v>
      </c>
      <c r="G9" s="2">
        <v>0.96821013412816792</v>
      </c>
      <c r="H9" s="2">
        <v>0.92187252670178876</v>
      </c>
      <c r="I9" s="3">
        <f t="shared" si="0"/>
        <v>1.0502646581650097</v>
      </c>
      <c r="J9" s="2">
        <v>0.39700000000000002</v>
      </c>
      <c r="K9" s="2">
        <v>0.34140000000000004</v>
      </c>
      <c r="L9" s="2">
        <v>0.35600501333483858</v>
      </c>
      <c r="M9" s="2">
        <v>0.39939860477647915</v>
      </c>
      <c r="N9">
        <v>0.12514307004470937</v>
      </c>
      <c r="O9">
        <v>4.8784140489587635</v>
      </c>
      <c r="P9">
        <v>0.38866950204254225</v>
      </c>
    </row>
    <row r="10" spans="1:16" x14ac:dyDescent="0.2">
      <c r="A10" s="1" t="s">
        <v>16</v>
      </c>
      <c r="B10" s="1">
        <v>11</v>
      </c>
      <c r="C10" s="2">
        <v>75431.805999999997</v>
      </c>
      <c r="D10" s="2">
        <v>79831.478080695611</v>
      </c>
      <c r="E10" s="2">
        <v>0.57285056222465747</v>
      </c>
      <c r="F10" s="2">
        <v>1.0149648158207916</v>
      </c>
      <c r="G10" s="2">
        <v>0.90960510510510617</v>
      </c>
      <c r="H10" s="2">
        <v>0.88204588013982066</v>
      </c>
      <c r="I10" s="3">
        <f t="shared" si="0"/>
        <v>1.0312446615145652</v>
      </c>
      <c r="J10" s="2">
        <v>0.33</v>
      </c>
      <c r="K10" s="2">
        <v>0.32180000000000003</v>
      </c>
      <c r="L10" s="2">
        <v>0.38653105173065749</v>
      </c>
      <c r="M10" s="2">
        <v>0.38710254270918598</v>
      </c>
      <c r="N10">
        <v>0.11009909909909911</v>
      </c>
      <c r="O10">
        <v>4.7408471498459308</v>
      </c>
      <c r="P10">
        <v>0.43597248872130168</v>
      </c>
    </row>
    <row r="11" spans="1:16" x14ac:dyDescent="0.2">
      <c r="A11" s="1" t="s">
        <v>17</v>
      </c>
      <c r="B11" s="1" t="s">
        <v>8</v>
      </c>
      <c r="C11" s="2">
        <v>48807.303</v>
      </c>
      <c r="D11" s="2">
        <v>72123.209234049442</v>
      </c>
      <c r="E11" s="2">
        <v>0.74426441397775001</v>
      </c>
      <c r="F11" s="2">
        <v>0.98399709950914771</v>
      </c>
      <c r="G11" s="2">
        <v>0.89170562130177411</v>
      </c>
      <c r="H11" s="2">
        <v>0.82624867414824299</v>
      </c>
      <c r="I11" s="3">
        <f t="shared" si="0"/>
        <v>1.0792218483388296</v>
      </c>
      <c r="J11" s="2">
        <v>0.376</v>
      </c>
      <c r="K11" s="2">
        <v>0.32319999999999999</v>
      </c>
      <c r="L11" s="2">
        <v>0.30320607520656701</v>
      </c>
      <c r="M11" s="2">
        <v>0.34930460604247926</v>
      </c>
      <c r="N11">
        <v>0.13150739644970422</v>
      </c>
      <c r="O11">
        <v>7.0124632998856251</v>
      </c>
      <c r="P11">
        <v>0.53139014334170509</v>
      </c>
    </row>
    <row r="12" spans="1:16" x14ac:dyDescent="0.2">
      <c r="A12" s="1" t="s">
        <v>18</v>
      </c>
      <c r="B12" s="1" t="s">
        <v>10</v>
      </c>
      <c r="C12" s="2">
        <v>36343.06</v>
      </c>
      <c r="D12" s="2">
        <v>49302.785543828846</v>
      </c>
      <c r="E12" s="2">
        <v>0.73651057356079985</v>
      </c>
      <c r="F12" s="2">
        <v>0.99682755332192974</v>
      </c>
      <c r="G12" s="2">
        <v>0.89359477124183007</v>
      </c>
      <c r="H12" s="2">
        <v>0.88316186441154287</v>
      </c>
      <c r="I12" s="3">
        <f t="shared" si="0"/>
        <v>1.011813131035995</v>
      </c>
      <c r="J12" s="2">
        <v>0.38300000000000001</v>
      </c>
      <c r="K12" s="2">
        <v>0.30399999999999999</v>
      </c>
      <c r="L12" s="2">
        <v>0.37262763869628279</v>
      </c>
      <c r="M12" s="2">
        <v>0.35038179947330761</v>
      </c>
      <c r="N12">
        <v>0.16159967320261434</v>
      </c>
      <c r="O12">
        <v>7.6170656842808562</v>
      </c>
      <c r="P12">
        <v>0.46892167935258156</v>
      </c>
    </row>
    <row r="14" spans="1:16" x14ac:dyDescent="0.2">
      <c r="E14" s="4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252B4A-E80A-FF4B-BA52-F33666194871}">
  <dimension ref="A1:C47"/>
  <sheetViews>
    <sheetView workbookViewId="0">
      <selection activeCell="E17" sqref="E17"/>
    </sheetView>
  </sheetViews>
  <sheetFormatPr baseColWidth="10" defaultRowHeight="16" x14ac:dyDescent="0.2"/>
  <cols>
    <col min="1" max="1" width="19.6640625" style="7" customWidth="1"/>
    <col min="2" max="2" width="10.83203125" style="7"/>
    <col min="3" max="3" width="10.83203125" style="8"/>
    <col min="4" max="16384" width="10.83203125" style="7"/>
  </cols>
  <sheetData>
    <row r="1" spans="1:3" x14ac:dyDescent="0.2">
      <c r="A1" s="5" t="s">
        <v>30</v>
      </c>
      <c r="B1" s="5" t="s">
        <v>77</v>
      </c>
      <c r="C1" s="6" t="s">
        <v>1</v>
      </c>
    </row>
    <row r="2" spans="1:3" x14ac:dyDescent="0.2">
      <c r="A2" s="7" t="s">
        <v>38</v>
      </c>
      <c r="B2" s="7">
        <v>39147.792201480668</v>
      </c>
      <c r="C2" s="8">
        <v>9</v>
      </c>
    </row>
    <row r="3" spans="1:3" x14ac:dyDescent="0.2">
      <c r="A3" s="7" t="s">
        <v>39</v>
      </c>
      <c r="B3" s="7">
        <v>21300.356116916813</v>
      </c>
      <c r="C3" s="8">
        <v>9</v>
      </c>
    </row>
    <row r="4" spans="1:3" x14ac:dyDescent="0.2">
      <c r="A4" s="7" t="s">
        <v>41</v>
      </c>
      <c r="B4" s="7">
        <v>21421.678841017507</v>
      </c>
      <c r="C4" s="8">
        <v>9</v>
      </c>
    </row>
    <row r="5" spans="1:3" x14ac:dyDescent="0.2">
      <c r="A5" s="7" t="s">
        <v>42</v>
      </c>
      <c r="B5" s="7">
        <v>24628.039968333236</v>
      </c>
      <c r="C5" s="8">
        <v>9</v>
      </c>
    </row>
    <row r="6" spans="1:3" x14ac:dyDescent="0.2">
      <c r="A6" s="7" t="s">
        <v>43</v>
      </c>
      <c r="B6" s="7">
        <v>20411.0141469142</v>
      </c>
      <c r="C6" s="8">
        <v>9</v>
      </c>
    </row>
    <row r="7" spans="1:3" x14ac:dyDescent="0.2">
      <c r="A7" s="7" t="s">
        <v>44</v>
      </c>
      <c r="B7" s="7">
        <v>22684.105648012686</v>
      </c>
      <c r="C7" s="8">
        <v>9</v>
      </c>
    </row>
    <row r="8" spans="1:3" x14ac:dyDescent="0.2">
      <c r="A8" s="7" t="s">
        <v>45</v>
      </c>
      <c r="B8" s="7">
        <v>28025.544028655044</v>
      </c>
      <c r="C8" s="8">
        <v>9</v>
      </c>
    </row>
    <row r="9" spans="1:3" x14ac:dyDescent="0.2">
      <c r="A9" s="7" t="s">
        <v>49</v>
      </c>
      <c r="B9" s="7">
        <v>32062.498566592461</v>
      </c>
      <c r="C9" s="8">
        <v>9</v>
      </c>
    </row>
    <row r="10" spans="1:3" x14ac:dyDescent="0.2">
      <c r="A10" s="7" t="s">
        <v>54</v>
      </c>
      <c r="B10" s="7">
        <v>23290.382196044782</v>
      </c>
      <c r="C10" s="8">
        <v>9</v>
      </c>
    </row>
    <row r="11" spans="1:3" x14ac:dyDescent="0.2">
      <c r="A11" s="7" t="s">
        <v>56</v>
      </c>
      <c r="B11" s="7">
        <v>21321.469704781062</v>
      </c>
      <c r="C11" s="8">
        <v>9</v>
      </c>
    </row>
    <row r="12" spans="1:3" x14ac:dyDescent="0.2">
      <c r="A12" s="7" t="s">
        <v>57</v>
      </c>
      <c r="B12" s="7">
        <v>28611.045026548614</v>
      </c>
      <c r="C12" s="8">
        <v>9</v>
      </c>
    </row>
    <row r="13" spans="1:3" x14ac:dyDescent="0.2">
      <c r="A13" s="7" t="s">
        <v>58</v>
      </c>
      <c r="B13" s="7">
        <v>22868.529209918972</v>
      </c>
      <c r="C13" s="8">
        <v>9</v>
      </c>
    </row>
    <row r="14" spans="1:3" x14ac:dyDescent="0.2">
      <c r="A14" s="7" t="s">
        <v>59</v>
      </c>
      <c r="B14" s="7">
        <v>24235.597890119319</v>
      </c>
      <c r="C14" s="8">
        <v>9</v>
      </c>
    </row>
    <row r="15" spans="1:3" x14ac:dyDescent="0.2">
      <c r="A15" s="7" t="s">
        <v>64</v>
      </c>
      <c r="B15" s="7">
        <v>35015.871601186802</v>
      </c>
      <c r="C15" s="8">
        <v>9</v>
      </c>
    </row>
    <row r="16" spans="1:3" x14ac:dyDescent="0.2">
      <c r="A16" s="7" t="s">
        <v>66</v>
      </c>
      <c r="B16" s="7">
        <v>50161.488082970776</v>
      </c>
      <c r="C16" s="8">
        <v>9</v>
      </c>
    </row>
    <row r="17" spans="1:3" x14ac:dyDescent="0.2">
      <c r="A17" s="7" t="s">
        <v>74</v>
      </c>
      <c r="B17" s="7">
        <v>35760.97950481961</v>
      </c>
      <c r="C17" s="8">
        <v>9</v>
      </c>
    </row>
    <row r="18" spans="1:3" x14ac:dyDescent="0.2">
      <c r="A18" s="7" t="s">
        <v>75</v>
      </c>
      <c r="B18" s="7">
        <v>30164.269969315654</v>
      </c>
      <c r="C18" s="8">
        <v>9</v>
      </c>
    </row>
    <row r="19" spans="1:3" x14ac:dyDescent="0.2">
      <c r="A19" s="7" t="s">
        <v>33</v>
      </c>
      <c r="B19" s="7">
        <v>78679.390059972749</v>
      </c>
      <c r="C19" s="8">
        <v>11</v>
      </c>
    </row>
    <row r="20" spans="1:3" x14ac:dyDescent="0.2">
      <c r="A20" s="7" t="s">
        <v>34</v>
      </c>
      <c r="B20" s="7">
        <v>69326.179719276741</v>
      </c>
      <c r="C20" s="8">
        <v>11</v>
      </c>
    </row>
    <row r="21" spans="1:3" x14ac:dyDescent="0.2">
      <c r="A21" s="7" t="s">
        <v>47</v>
      </c>
      <c r="B21" s="7">
        <v>87974.644026076785</v>
      </c>
      <c r="C21" s="8">
        <v>11</v>
      </c>
    </row>
    <row r="22" spans="1:3" x14ac:dyDescent="0.2">
      <c r="A22" s="7" t="s">
        <v>48</v>
      </c>
      <c r="B22" s="7">
        <v>85069.838620610579</v>
      </c>
      <c r="C22" s="8">
        <v>11</v>
      </c>
    </row>
    <row r="23" spans="1:3" x14ac:dyDescent="0.2">
      <c r="A23" s="7" t="s">
        <v>51</v>
      </c>
      <c r="B23" s="7">
        <v>91014.883242653392</v>
      </c>
      <c r="C23" s="8">
        <v>11</v>
      </c>
    </row>
    <row r="24" spans="1:3" x14ac:dyDescent="0.2">
      <c r="A24" s="7" t="s">
        <v>52</v>
      </c>
      <c r="B24" s="7">
        <v>84979.685052513654</v>
      </c>
      <c r="C24" s="8">
        <v>11</v>
      </c>
    </row>
    <row r="25" spans="1:3" x14ac:dyDescent="0.2">
      <c r="A25" s="7" t="s">
        <v>53</v>
      </c>
      <c r="B25" s="7">
        <v>95196.824985679865</v>
      </c>
      <c r="C25" s="8">
        <v>11</v>
      </c>
    </row>
    <row r="26" spans="1:3" x14ac:dyDescent="0.2">
      <c r="A26" s="7" t="s">
        <v>63</v>
      </c>
      <c r="B26" s="7">
        <v>106491.19237433271</v>
      </c>
      <c r="C26" s="8">
        <v>11</v>
      </c>
    </row>
    <row r="27" spans="1:3" x14ac:dyDescent="0.2">
      <c r="A27" s="7" t="s">
        <v>68</v>
      </c>
      <c r="B27" s="7">
        <v>111011.48430824146</v>
      </c>
      <c r="C27" s="8">
        <v>11</v>
      </c>
    </row>
    <row r="28" spans="1:3" x14ac:dyDescent="0.2">
      <c r="A28" s="7" t="s">
        <v>73</v>
      </c>
      <c r="B28" s="7">
        <v>114206.6504620277</v>
      </c>
      <c r="C28" s="8">
        <v>11</v>
      </c>
    </row>
    <row r="29" spans="1:3" x14ac:dyDescent="0.2">
      <c r="A29" s="7" t="s">
        <v>61</v>
      </c>
      <c r="B29" s="7">
        <v>65586.242022799939</v>
      </c>
      <c r="C29" s="8">
        <v>12</v>
      </c>
    </row>
    <row r="30" spans="1:3" x14ac:dyDescent="0.2">
      <c r="A30" s="7" t="s">
        <v>62</v>
      </c>
      <c r="B30" s="7">
        <v>64661.397473422607</v>
      </c>
      <c r="C30" s="8">
        <v>12</v>
      </c>
    </row>
    <row r="31" spans="1:3" x14ac:dyDescent="0.2">
      <c r="A31" s="7" t="s">
        <v>69</v>
      </c>
      <c r="B31" s="7">
        <v>56420.418734278494</v>
      </c>
      <c r="C31" s="8">
        <v>12</v>
      </c>
    </row>
    <row r="32" spans="1:3" x14ac:dyDescent="0.2">
      <c r="A32" s="7" t="s">
        <v>71</v>
      </c>
      <c r="B32" s="7">
        <v>54191.585495682943</v>
      </c>
      <c r="C32" s="8">
        <v>12</v>
      </c>
    </row>
    <row r="33" spans="1:3" x14ac:dyDescent="0.2">
      <c r="A33" s="7" t="s">
        <v>76</v>
      </c>
      <c r="B33" s="7">
        <v>75096.083984642682</v>
      </c>
      <c r="C33" s="8">
        <v>12</v>
      </c>
    </row>
    <row r="34" spans="1:3" x14ac:dyDescent="0.2">
      <c r="A34" s="7" t="s">
        <v>31</v>
      </c>
      <c r="B34" s="7">
        <v>51822.404493197311</v>
      </c>
      <c r="C34" s="8" t="s">
        <v>10</v>
      </c>
    </row>
    <row r="35" spans="1:3" x14ac:dyDescent="0.2">
      <c r="A35" s="7" t="s">
        <v>37</v>
      </c>
      <c r="B35" s="7">
        <v>37643.994181762188</v>
      </c>
      <c r="C35" s="8" t="s">
        <v>10</v>
      </c>
    </row>
    <row r="36" spans="1:3" x14ac:dyDescent="0.2">
      <c r="A36" s="7" t="s">
        <v>40</v>
      </c>
      <c r="B36" s="7">
        <v>39019.630630726169</v>
      </c>
      <c r="C36" s="8" t="s">
        <v>10</v>
      </c>
    </row>
    <row r="37" spans="1:3" x14ac:dyDescent="0.2">
      <c r="A37" s="7" t="s">
        <v>55</v>
      </c>
      <c r="B37" s="7">
        <v>37996.527910278572</v>
      </c>
      <c r="C37" s="8" t="s">
        <v>10</v>
      </c>
    </row>
    <row r="38" spans="1:3" x14ac:dyDescent="0.2">
      <c r="A38" s="7" t="s">
        <v>60</v>
      </c>
      <c r="B38" s="7">
        <v>50700.484772822056</v>
      </c>
      <c r="C38" s="8" t="s">
        <v>10</v>
      </c>
    </row>
    <row r="39" spans="1:3" x14ac:dyDescent="0.2">
      <c r="A39" s="7" t="s">
        <v>65</v>
      </c>
      <c r="B39" s="7">
        <v>62201.856553609774</v>
      </c>
      <c r="C39" s="8" t="s">
        <v>10</v>
      </c>
    </row>
    <row r="40" spans="1:3" x14ac:dyDescent="0.2">
      <c r="A40" s="7" t="s">
        <v>67</v>
      </c>
      <c r="B40" s="7">
        <v>73892.925733444456</v>
      </c>
      <c r="C40" s="8" t="s">
        <v>10</v>
      </c>
    </row>
    <row r="41" spans="1:3" x14ac:dyDescent="0.2">
      <c r="A41" s="7" t="s">
        <v>32</v>
      </c>
      <c r="B41" s="7">
        <v>54382.138816150589</v>
      </c>
      <c r="C41" s="8" t="s">
        <v>8</v>
      </c>
    </row>
    <row r="42" spans="1:3" x14ac:dyDescent="0.2">
      <c r="A42" s="7" t="s">
        <v>35</v>
      </c>
      <c r="B42" s="7">
        <v>88630.862201560638</v>
      </c>
      <c r="C42" s="8" t="s">
        <v>8</v>
      </c>
    </row>
    <row r="43" spans="1:3" x14ac:dyDescent="0.2">
      <c r="A43" s="7" t="s">
        <v>36</v>
      </c>
      <c r="B43" s="7">
        <v>84205.725955755493</v>
      </c>
      <c r="C43" s="8" t="s">
        <v>8</v>
      </c>
    </row>
    <row r="44" spans="1:3" x14ac:dyDescent="0.2">
      <c r="A44" s="7" t="s">
        <v>46</v>
      </c>
      <c r="B44" s="7">
        <v>81153.663870448276</v>
      </c>
      <c r="C44" s="8" t="s">
        <v>8</v>
      </c>
    </row>
    <row r="45" spans="1:3" x14ac:dyDescent="0.2">
      <c r="A45" s="7" t="s">
        <v>50</v>
      </c>
      <c r="B45" s="7">
        <v>80969.404120607724</v>
      </c>
      <c r="C45" s="8" t="s">
        <v>8</v>
      </c>
    </row>
    <row r="46" spans="1:3" x14ac:dyDescent="0.2">
      <c r="A46" s="7" t="s">
        <v>70</v>
      </c>
      <c r="B46" s="7">
        <v>75508.803624221036</v>
      </c>
      <c r="C46" s="8" t="s">
        <v>8</v>
      </c>
    </row>
    <row r="47" spans="1:3" x14ac:dyDescent="0.2">
      <c r="A47" s="7" t="s">
        <v>72</v>
      </c>
      <c r="B47" s="7">
        <v>88437.167524058837</v>
      </c>
      <c r="C47" s="8" t="s">
        <v>8</v>
      </c>
    </row>
  </sheetData>
  <sortState xmlns:xlrd2="http://schemas.microsoft.com/office/spreadsheetml/2017/richdata2" ref="A2:C47">
    <sortCondition ref="C1:C47"/>
  </sortState>
  <conditionalFormatting sqref="A2:A47">
    <cfRule type="duplicateValues" dxfId="0" priority="2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91AE4C-1F60-DC40-814B-50613688CA6D}">
  <dimension ref="A1:J73"/>
  <sheetViews>
    <sheetView topLeftCell="A50" workbookViewId="0">
      <selection activeCell="E80" sqref="E80"/>
    </sheetView>
  </sheetViews>
  <sheetFormatPr baseColWidth="10" defaultRowHeight="16" x14ac:dyDescent="0.2"/>
  <cols>
    <col min="1" max="1" width="17.5" bestFit="1" customWidth="1"/>
    <col min="2" max="5" width="14.33203125" customWidth="1"/>
    <col min="6" max="8" width="9.1640625"/>
    <col min="11" max="14" width="9.1640625"/>
  </cols>
  <sheetData>
    <row r="1" spans="1:10" s="10" customFormat="1" ht="17" thickBot="1" x14ac:dyDescent="0.25">
      <c r="A1" s="10" t="s">
        <v>0</v>
      </c>
      <c r="B1" s="10" t="s">
        <v>2</v>
      </c>
      <c r="C1" s="10" t="s">
        <v>78</v>
      </c>
      <c r="D1" s="10" t="s">
        <v>79</v>
      </c>
      <c r="E1" s="10" t="s">
        <v>80</v>
      </c>
      <c r="F1" s="10" t="s">
        <v>81</v>
      </c>
      <c r="G1" s="10" t="s">
        <v>82</v>
      </c>
      <c r="H1" s="10" t="s">
        <v>83</v>
      </c>
      <c r="I1" s="10" t="s">
        <v>1</v>
      </c>
      <c r="J1" s="10" t="s">
        <v>85</v>
      </c>
    </row>
    <row r="2" spans="1:10" x14ac:dyDescent="0.2">
      <c r="A2" t="s">
        <v>86</v>
      </c>
      <c r="B2">
        <v>37277.967000000004</v>
      </c>
      <c r="C2">
        <v>10230.718000000001</v>
      </c>
      <c r="D2">
        <v>27047.249</v>
      </c>
      <c r="E2">
        <f t="shared" ref="E2:E65" si="0">D2/B2</f>
        <v>0.72555590276690773</v>
      </c>
      <c r="F2">
        <v>3570.038</v>
      </c>
      <c r="G2">
        <v>1339.0414859341231</v>
      </c>
      <c r="H2">
        <v>0.37507765629781059</v>
      </c>
      <c r="I2" t="s">
        <v>10</v>
      </c>
      <c r="J2" t="s">
        <v>87</v>
      </c>
    </row>
    <row r="3" spans="1:10" x14ac:dyDescent="0.2">
      <c r="A3" t="s">
        <v>88</v>
      </c>
      <c r="B3">
        <v>37315.044999999998</v>
      </c>
      <c r="C3">
        <v>13567.985000000001</v>
      </c>
      <c r="D3">
        <v>23747.06</v>
      </c>
      <c r="E3">
        <f t="shared" si="0"/>
        <v>0.63639371197328054</v>
      </c>
      <c r="F3">
        <v>3276.0565000000001</v>
      </c>
      <c r="G3">
        <v>991.79523669308946</v>
      </c>
      <c r="H3">
        <v>0.30274057748793082</v>
      </c>
      <c r="I3" t="s">
        <v>8</v>
      </c>
      <c r="J3" t="s">
        <v>87</v>
      </c>
    </row>
    <row r="4" spans="1:10" x14ac:dyDescent="0.2">
      <c r="A4" t="s">
        <v>89</v>
      </c>
      <c r="B4">
        <v>47169.610999999997</v>
      </c>
      <c r="C4">
        <v>14263.81</v>
      </c>
      <c r="D4">
        <v>32905.800999999999</v>
      </c>
      <c r="E4">
        <f t="shared" si="0"/>
        <v>0.69760594379292218</v>
      </c>
      <c r="F4">
        <v>4348.6741666666667</v>
      </c>
      <c r="G4">
        <v>1363.9687098986433</v>
      </c>
      <c r="H4">
        <v>0.31365162291387511</v>
      </c>
      <c r="I4" t="s">
        <v>8</v>
      </c>
      <c r="J4" t="s">
        <v>87</v>
      </c>
    </row>
    <row r="5" spans="1:10" x14ac:dyDescent="0.2">
      <c r="A5" t="s">
        <v>90</v>
      </c>
      <c r="B5">
        <v>47642.778999999995</v>
      </c>
      <c r="C5">
        <v>13497.785</v>
      </c>
      <c r="D5">
        <v>34144.993999999999</v>
      </c>
      <c r="E5">
        <f t="shared" si="0"/>
        <v>0.71668770623141032</v>
      </c>
      <c r="F5">
        <v>4559.494285714286</v>
      </c>
      <c r="G5">
        <v>1311.6012999075747</v>
      </c>
      <c r="H5">
        <v>0.28766376657539783</v>
      </c>
      <c r="I5" t="s">
        <v>8</v>
      </c>
      <c r="J5" t="s">
        <v>87</v>
      </c>
    </row>
    <row r="6" spans="1:10" x14ac:dyDescent="0.2">
      <c r="A6" t="s">
        <v>91</v>
      </c>
      <c r="B6">
        <v>50229.275999999998</v>
      </c>
      <c r="C6">
        <v>15875.359</v>
      </c>
      <c r="D6">
        <v>34353.917000000001</v>
      </c>
      <c r="E6">
        <f t="shared" si="0"/>
        <v>0.6839421097767765</v>
      </c>
      <c r="F6">
        <v>4685.6808749999991</v>
      </c>
      <c r="G6">
        <v>970.90117189436194</v>
      </c>
      <c r="H6">
        <v>0.20720599584032964</v>
      </c>
      <c r="I6" t="s">
        <v>8</v>
      </c>
      <c r="J6" t="s">
        <v>87</v>
      </c>
    </row>
    <row r="7" spans="1:10" x14ac:dyDescent="0.2">
      <c r="A7" t="s">
        <v>92</v>
      </c>
      <c r="B7">
        <v>53530.182999999997</v>
      </c>
      <c r="C7">
        <v>24135.474999999999</v>
      </c>
      <c r="D7">
        <v>29394.707999999999</v>
      </c>
      <c r="E7">
        <f t="shared" si="0"/>
        <v>0.54912399608273332</v>
      </c>
      <c r="F7">
        <v>4106.569428571428</v>
      </c>
      <c r="G7">
        <v>1282.6154070572452</v>
      </c>
      <c r="H7">
        <v>0.31233257573425094</v>
      </c>
      <c r="I7" t="s">
        <v>8</v>
      </c>
      <c r="J7" t="s">
        <v>87</v>
      </c>
    </row>
    <row r="8" spans="1:10" x14ac:dyDescent="0.2">
      <c r="A8" t="s">
        <v>93</v>
      </c>
      <c r="B8">
        <v>60066.028000000006</v>
      </c>
      <c r="C8">
        <v>19782.960999999999</v>
      </c>
      <c r="D8">
        <v>40283.067000000003</v>
      </c>
      <c r="E8">
        <f t="shared" si="0"/>
        <v>0.67064642596310842</v>
      </c>
      <c r="F8">
        <v>5519.3624285714295</v>
      </c>
      <c r="G8">
        <v>1992.6481281799204</v>
      </c>
      <c r="H8">
        <v>0.36102867930266996</v>
      </c>
      <c r="I8" t="s">
        <v>8</v>
      </c>
      <c r="J8" t="s">
        <v>87</v>
      </c>
    </row>
    <row r="9" spans="1:10" x14ac:dyDescent="0.2">
      <c r="A9" t="s">
        <v>94</v>
      </c>
      <c r="B9">
        <v>61162.37</v>
      </c>
      <c r="C9">
        <v>23979.205000000002</v>
      </c>
      <c r="D9">
        <v>37183.165000000001</v>
      </c>
      <c r="E9">
        <f t="shared" si="0"/>
        <v>0.60794186033013431</v>
      </c>
      <c r="F9">
        <v>5261.4497142857144</v>
      </c>
      <c r="G9">
        <v>1251.1733281667705</v>
      </c>
      <c r="H9">
        <v>0.23780011139698362</v>
      </c>
      <c r="I9" t="s">
        <v>8</v>
      </c>
      <c r="J9" t="s">
        <v>87</v>
      </c>
    </row>
    <row r="10" spans="1:10" x14ac:dyDescent="0.2">
      <c r="A10" t="s">
        <v>95</v>
      </c>
      <c r="B10">
        <v>65817.301999999996</v>
      </c>
      <c r="C10">
        <v>25361.044999999998</v>
      </c>
      <c r="D10">
        <v>40456.256999999998</v>
      </c>
      <c r="E10">
        <f t="shared" si="0"/>
        <v>0.6146751047315796</v>
      </c>
      <c r="F10">
        <v>5397.8016666666672</v>
      </c>
      <c r="G10">
        <v>1253.4420205168879</v>
      </c>
      <c r="H10">
        <v>0.23221342648755239</v>
      </c>
      <c r="I10" t="s">
        <v>8</v>
      </c>
      <c r="J10" t="s">
        <v>87</v>
      </c>
    </row>
    <row r="11" spans="1:10" x14ac:dyDescent="0.2">
      <c r="A11" t="s">
        <v>96</v>
      </c>
      <c r="B11">
        <v>66358.505000000005</v>
      </c>
      <c r="C11">
        <v>27125.334999999999</v>
      </c>
      <c r="D11">
        <v>39233.17</v>
      </c>
      <c r="E11">
        <f t="shared" si="0"/>
        <v>0.59123046849834837</v>
      </c>
      <c r="F11">
        <v>6972.2939999999999</v>
      </c>
      <c r="G11">
        <v>1606.255341457733</v>
      </c>
      <c r="H11">
        <v>0.23037688047258664</v>
      </c>
      <c r="I11">
        <v>11</v>
      </c>
      <c r="J11" t="s">
        <v>87</v>
      </c>
    </row>
    <row r="12" spans="1:10" x14ac:dyDescent="0.2">
      <c r="A12" t="s">
        <v>97</v>
      </c>
      <c r="B12">
        <v>67736.285999999993</v>
      </c>
      <c r="C12">
        <v>26258.544999999998</v>
      </c>
      <c r="D12">
        <v>41477.741000000002</v>
      </c>
      <c r="E12">
        <f t="shared" si="0"/>
        <v>0.61234152991500013</v>
      </c>
      <c r="F12">
        <v>5881.1952857142851</v>
      </c>
      <c r="G12">
        <v>2036.0718171252138</v>
      </c>
      <c r="H12">
        <v>0.34620034163309171</v>
      </c>
      <c r="I12" t="s">
        <v>8</v>
      </c>
      <c r="J12" t="s">
        <v>87</v>
      </c>
    </row>
    <row r="13" spans="1:10" x14ac:dyDescent="0.2">
      <c r="A13" t="s">
        <v>98</v>
      </c>
      <c r="B13">
        <v>69657.224000000002</v>
      </c>
      <c r="C13">
        <v>27144.04</v>
      </c>
      <c r="D13">
        <v>42513.184000000001</v>
      </c>
      <c r="E13">
        <f t="shared" si="0"/>
        <v>0.61031981406551605</v>
      </c>
      <c r="F13">
        <v>7429.9158333333335</v>
      </c>
      <c r="G13">
        <v>1689.3316921279138</v>
      </c>
      <c r="H13">
        <v>0.22736888681146977</v>
      </c>
      <c r="I13" t="s">
        <v>8</v>
      </c>
      <c r="J13" t="s">
        <v>87</v>
      </c>
    </row>
    <row r="14" spans="1:10" x14ac:dyDescent="0.2">
      <c r="A14" t="s">
        <v>99</v>
      </c>
      <c r="B14">
        <v>70647.141000000003</v>
      </c>
      <c r="C14">
        <v>25720.324000000001</v>
      </c>
      <c r="D14">
        <v>44926.817000000003</v>
      </c>
      <c r="E14">
        <f t="shared" si="0"/>
        <v>0.6359325567045947</v>
      </c>
      <c r="F14">
        <v>5942.6485714285709</v>
      </c>
      <c r="G14">
        <v>960.35849998197773</v>
      </c>
      <c r="H14">
        <v>0.16160445774957113</v>
      </c>
      <c r="I14" t="s">
        <v>8</v>
      </c>
      <c r="J14" t="s">
        <v>87</v>
      </c>
    </row>
    <row r="15" spans="1:10" x14ac:dyDescent="0.2">
      <c r="A15" t="s">
        <v>100</v>
      </c>
      <c r="B15">
        <v>71531.694999999992</v>
      </c>
      <c r="C15">
        <v>67727.376999999993</v>
      </c>
      <c r="D15">
        <v>3804.3180000000002</v>
      </c>
      <c r="E15">
        <f t="shared" si="0"/>
        <v>5.3183669141350566E-2</v>
      </c>
      <c r="F15">
        <v>639.07800000000009</v>
      </c>
      <c r="G15">
        <v>287.94450231876272</v>
      </c>
      <c r="H15">
        <v>0.45056237629641871</v>
      </c>
      <c r="I15">
        <v>12</v>
      </c>
      <c r="J15" t="s">
        <v>87</v>
      </c>
    </row>
    <row r="16" spans="1:10" x14ac:dyDescent="0.2">
      <c r="A16" t="s">
        <v>101</v>
      </c>
      <c r="B16">
        <v>71788.739999999991</v>
      </c>
      <c r="C16">
        <v>37537.781999999999</v>
      </c>
      <c r="D16">
        <v>34250.957999999999</v>
      </c>
      <c r="E16">
        <f t="shared" si="0"/>
        <v>0.47710766340236649</v>
      </c>
      <c r="F16">
        <v>5288.5904285714287</v>
      </c>
      <c r="G16">
        <v>710.30038075822574</v>
      </c>
      <c r="H16">
        <v>0.13430807137585324</v>
      </c>
      <c r="I16">
        <v>11</v>
      </c>
      <c r="J16" t="s">
        <v>87</v>
      </c>
    </row>
    <row r="17" spans="1:10" x14ac:dyDescent="0.2">
      <c r="A17" t="s">
        <v>102</v>
      </c>
      <c r="B17">
        <v>73111.740000000005</v>
      </c>
      <c r="C17">
        <v>56990.267</v>
      </c>
      <c r="D17">
        <v>16121.473</v>
      </c>
      <c r="E17">
        <f t="shared" si="0"/>
        <v>0.22050457286340058</v>
      </c>
      <c r="F17">
        <v>2229.433</v>
      </c>
      <c r="G17">
        <v>766.20240501058117</v>
      </c>
      <c r="H17">
        <v>0.34367590549282312</v>
      </c>
      <c r="I17">
        <v>11</v>
      </c>
      <c r="J17" t="s">
        <v>87</v>
      </c>
    </row>
    <row r="18" spans="1:10" x14ac:dyDescent="0.2">
      <c r="A18" t="s">
        <v>103</v>
      </c>
      <c r="B18">
        <v>74266.018000000011</v>
      </c>
      <c r="C18">
        <v>44990.319000000003</v>
      </c>
      <c r="D18">
        <v>29275.699000000001</v>
      </c>
      <c r="E18">
        <f t="shared" si="0"/>
        <v>0.39420046729851593</v>
      </c>
      <c r="F18">
        <v>4164.2241428571424</v>
      </c>
      <c r="G18">
        <v>734.14335918638938</v>
      </c>
      <c r="H18">
        <v>0.17629775295493139</v>
      </c>
      <c r="I18">
        <v>11</v>
      </c>
      <c r="J18" t="s">
        <v>87</v>
      </c>
    </row>
    <row r="19" spans="1:10" x14ac:dyDescent="0.2">
      <c r="A19" t="s">
        <v>104</v>
      </c>
      <c r="B19">
        <v>74870.659</v>
      </c>
      <c r="C19">
        <v>36609.722999999998</v>
      </c>
      <c r="D19">
        <v>38260.936000000002</v>
      </c>
      <c r="E19">
        <f t="shared" si="0"/>
        <v>0.51102710342111457</v>
      </c>
      <c r="F19">
        <v>4720.3600000000006</v>
      </c>
      <c r="G19">
        <v>1550.4863325447245</v>
      </c>
      <c r="H19">
        <v>0.32846781443464573</v>
      </c>
      <c r="I19">
        <v>11</v>
      </c>
      <c r="J19" t="s">
        <v>87</v>
      </c>
    </row>
    <row r="20" spans="1:10" x14ac:dyDescent="0.2">
      <c r="A20" t="s">
        <v>105</v>
      </c>
      <c r="B20">
        <v>75477.278999999995</v>
      </c>
      <c r="C20">
        <v>69530.820999999996</v>
      </c>
      <c r="D20">
        <v>5946.4579999999996</v>
      </c>
      <c r="E20">
        <f t="shared" si="0"/>
        <v>7.878474262433334E-2</v>
      </c>
      <c r="F20">
        <v>1103.5611666666666</v>
      </c>
      <c r="G20">
        <v>218.27440344247117</v>
      </c>
      <c r="H20">
        <v>0.19779094266407934</v>
      </c>
      <c r="I20">
        <v>12</v>
      </c>
      <c r="J20" t="s">
        <v>87</v>
      </c>
    </row>
    <row r="21" spans="1:10" x14ac:dyDescent="0.2">
      <c r="A21" t="s">
        <v>106</v>
      </c>
      <c r="B21">
        <v>81547.100999999995</v>
      </c>
      <c r="C21">
        <v>37972.86</v>
      </c>
      <c r="D21">
        <v>43574.241000000002</v>
      </c>
      <c r="E21">
        <f t="shared" si="0"/>
        <v>0.53434445204863878</v>
      </c>
      <c r="F21">
        <v>6402.9685714285706</v>
      </c>
      <c r="G21">
        <v>1408.0208745535833</v>
      </c>
      <c r="H21">
        <v>0.21990126280433059</v>
      </c>
      <c r="I21">
        <v>11</v>
      </c>
      <c r="J21" t="s">
        <v>87</v>
      </c>
    </row>
    <row r="22" spans="1:10" x14ac:dyDescent="0.2">
      <c r="A22" t="s">
        <v>107</v>
      </c>
      <c r="B22">
        <v>81673.231</v>
      </c>
      <c r="C22">
        <v>65116.275999999998</v>
      </c>
      <c r="D22">
        <v>16556.955000000002</v>
      </c>
      <c r="E22">
        <f t="shared" si="0"/>
        <v>0.20272192978382356</v>
      </c>
      <c r="F22">
        <v>2538.2383333333332</v>
      </c>
      <c r="G22">
        <v>1009.9291795894736</v>
      </c>
      <c r="H22">
        <v>0.39788587475282017</v>
      </c>
      <c r="I22">
        <v>11</v>
      </c>
      <c r="J22" t="s">
        <v>87</v>
      </c>
    </row>
    <row r="23" spans="1:10" x14ac:dyDescent="0.2">
      <c r="A23" t="s">
        <v>108</v>
      </c>
      <c r="B23">
        <v>81878.070999999996</v>
      </c>
      <c r="C23">
        <v>67420.539000000004</v>
      </c>
      <c r="D23">
        <v>14457.531999999999</v>
      </c>
      <c r="E23">
        <f t="shared" si="0"/>
        <v>0.17657392050674961</v>
      </c>
      <c r="F23">
        <v>2869.2907142857143</v>
      </c>
      <c r="G23">
        <v>982.5094996882076</v>
      </c>
      <c r="H23">
        <v>0.34242243032274788</v>
      </c>
      <c r="I23">
        <v>11</v>
      </c>
      <c r="J23" t="s">
        <v>87</v>
      </c>
    </row>
    <row r="24" spans="1:10" x14ac:dyDescent="0.2">
      <c r="A24" t="s">
        <v>109</v>
      </c>
      <c r="B24">
        <v>82875.657000000007</v>
      </c>
      <c r="C24">
        <v>46100.483</v>
      </c>
      <c r="D24">
        <v>36775.173999999999</v>
      </c>
      <c r="E24">
        <f t="shared" si="0"/>
        <v>0.44373915491252147</v>
      </c>
      <c r="F24">
        <v>4896.1444999999994</v>
      </c>
      <c r="G24">
        <v>1145.6817536397934</v>
      </c>
      <c r="H24">
        <v>0.23399671999872421</v>
      </c>
      <c r="I24">
        <v>11</v>
      </c>
      <c r="J24" t="s">
        <v>87</v>
      </c>
    </row>
    <row r="25" spans="1:10" x14ac:dyDescent="0.2">
      <c r="A25" t="s">
        <v>110</v>
      </c>
      <c r="B25">
        <v>84020.319999999992</v>
      </c>
      <c r="C25">
        <v>71100.562999999995</v>
      </c>
      <c r="D25">
        <v>12919.757</v>
      </c>
      <c r="E25">
        <f t="shared" si="0"/>
        <v>0.15376943339420751</v>
      </c>
      <c r="F25">
        <v>2350.7886666666668</v>
      </c>
      <c r="G25">
        <v>909.58146696701419</v>
      </c>
      <c r="H25">
        <v>0.38692608989678673</v>
      </c>
      <c r="I25">
        <v>12</v>
      </c>
      <c r="J25" t="s">
        <v>87</v>
      </c>
    </row>
    <row r="26" spans="1:10" x14ac:dyDescent="0.2">
      <c r="A26" t="s">
        <v>111</v>
      </c>
      <c r="B26">
        <v>86463.512000000002</v>
      </c>
      <c r="C26">
        <v>80698.703999999998</v>
      </c>
      <c r="D26">
        <v>5764.808</v>
      </c>
      <c r="E26">
        <f t="shared" si="0"/>
        <v>6.6673303763094882E-2</v>
      </c>
      <c r="F26">
        <v>824.90045454545464</v>
      </c>
      <c r="G26">
        <v>189.85528424005642</v>
      </c>
      <c r="H26">
        <v>0.23015538807609517</v>
      </c>
      <c r="I26">
        <v>13</v>
      </c>
      <c r="J26" t="s">
        <v>87</v>
      </c>
    </row>
    <row r="27" spans="1:10" x14ac:dyDescent="0.2">
      <c r="A27" t="s">
        <v>112</v>
      </c>
      <c r="B27">
        <v>92765.937000000005</v>
      </c>
      <c r="C27">
        <v>59591.927000000003</v>
      </c>
      <c r="D27">
        <v>33174.01</v>
      </c>
      <c r="E27">
        <f t="shared" si="0"/>
        <v>0.35760981964748551</v>
      </c>
      <c r="F27">
        <v>4476.1464999999998</v>
      </c>
      <c r="G27">
        <v>2090.9278558254618</v>
      </c>
      <c r="H27">
        <v>0.46712676982879403</v>
      </c>
      <c r="I27">
        <v>11</v>
      </c>
      <c r="J27" t="s">
        <v>87</v>
      </c>
    </row>
    <row r="28" spans="1:10" x14ac:dyDescent="0.2">
      <c r="A28" t="s">
        <v>113</v>
      </c>
      <c r="B28">
        <v>93885.042999999991</v>
      </c>
      <c r="C28">
        <v>93337.600999999995</v>
      </c>
      <c r="D28">
        <v>547.44200000000001</v>
      </c>
      <c r="E28">
        <f t="shared" si="0"/>
        <v>5.8309820447118507E-3</v>
      </c>
      <c r="F28">
        <v>537.85500000000002</v>
      </c>
      <c r="G28">
        <v>0</v>
      </c>
      <c r="H28">
        <v>0</v>
      </c>
      <c r="I28">
        <v>14</v>
      </c>
      <c r="J28" t="s">
        <v>87</v>
      </c>
    </row>
    <row r="29" spans="1:10" x14ac:dyDescent="0.2">
      <c r="A29" t="s">
        <v>114</v>
      </c>
      <c r="B29">
        <v>96593.689000000013</v>
      </c>
      <c r="C29">
        <v>82437.839000000007</v>
      </c>
      <c r="D29">
        <v>14155.85</v>
      </c>
      <c r="E29">
        <f t="shared" si="0"/>
        <v>0.14655046459608762</v>
      </c>
      <c r="F29">
        <v>3031.4735000000001</v>
      </c>
      <c r="G29">
        <v>616.51765308959443</v>
      </c>
      <c r="H29">
        <v>0.20337227196265922</v>
      </c>
      <c r="I29">
        <v>12</v>
      </c>
      <c r="J29" t="s">
        <v>87</v>
      </c>
    </row>
    <row r="30" spans="1:10" x14ac:dyDescent="0.2">
      <c r="A30" t="s">
        <v>115</v>
      </c>
      <c r="B30">
        <v>101938.682</v>
      </c>
      <c r="C30">
        <v>101938.682</v>
      </c>
      <c r="D30">
        <v>0</v>
      </c>
      <c r="E30">
        <f t="shared" si="0"/>
        <v>0</v>
      </c>
      <c r="F30">
        <v>0</v>
      </c>
      <c r="G30">
        <v>0</v>
      </c>
      <c r="H30">
        <v>0</v>
      </c>
      <c r="I30">
        <v>14</v>
      </c>
      <c r="J30" t="s">
        <v>87</v>
      </c>
    </row>
    <row r="31" spans="1:10" x14ac:dyDescent="0.2">
      <c r="A31" t="s">
        <v>116</v>
      </c>
      <c r="B31">
        <v>103660.90399999999</v>
      </c>
      <c r="C31">
        <v>99653.627999999997</v>
      </c>
      <c r="D31">
        <v>4007.2759999999998</v>
      </c>
      <c r="E31">
        <f t="shared" si="0"/>
        <v>3.8657544410378671E-2</v>
      </c>
      <c r="F31">
        <v>482.54725000000002</v>
      </c>
      <c r="G31">
        <v>250.71449865318249</v>
      </c>
      <c r="H31">
        <v>0.51956466160191039</v>
      </c>
      <c r="I31">
        <v>13</v>
      </c>
      <c r="J31" t="s">
        <v>87</v>
      </c>
    </row>
    <row r="32" spans="1:10" x14ac:dyDescent="0.2">
      <c r="A32" t="s">
        <v>117</v>
      </c>
      <c r="B32">
        <v>105371.545</v>
      </c>
      <c r="C32">
        <v>105371.545</v>
      </c>
      <c r="D32">
        <v>0</v>
      </c>
      <c r="E32">
        <f t="shared" si="0"/>
        <v>0</v>
      </c>
      <c r="F32">
        <v>0</v>
      </c>
      <c r="G32">
        <v>0</v>
      </c>
      <c r="H32">
        <v>0</v>
      </c>
      <c r="I32">
        <v>14</v>
      </c>
      <c r="J32" t="s">
        <v>87</v>
      </c>
    </row>
    <row r="33" spans="1:10" x14ac:dyDescent="0.2">
      <c r="A33" t="s">
        <v>118</v>
      </c>
      <c r="B33">
        <v>107109.425</v>
      </c>
      <c r="C33">
        <v>103546.289</v>
      </c>
      <c r="D33">
        <v>3563.136</v>
      </c>
      <c r="E33">
        <f t="shared" si="0"/>
        <v>3.3266316199531458E-2</v>
      </c>
      <c r="F33">
        <v>454.15512499999994</v>
      </c>
      <c r="G33">
        <v>203.84624935576014</v>
      </c>
      <c r="H33">
        <v>0.44884718488150971</v>
      </c>
      <c r="I33">
        <v>13</v>
      </c>
      <c r="J33" t="s">
        <v>87</v>
      </c>
    </row>
    <row r="34" spans="1:10" x14ac:dyDescent="0.2">
      <c r="A34" t="s">
        <v>119</v>
      </c>
      <c r="B34">
        <v>107551.318</v>
      </c>
      <c r="C34">
        <v>106383.192</v>
      </c>
      <c r="D34">
        <v>1168.126</v>
      </c>
      <c r="E34">
        <f t="shared" si="0"/>
        <v>1.0861103533849767E-2</v>
      </c>
      <c r="F34">
        <v>392.53</v>
      </c>
      <c r="G34">
        <v>4.7644854916349573</v>
      </c>
      <c r="H34">
        <v>1.2137888802473589E-2</v>
      </c>
      <c r="I34">
        <v>13</v>
      </c>
      <c r="J34" t="s">
        <v>87</v>
      </c>
    </row>
    <row r="35" spans="1:10" x14ac:dyDescent="0.2">
      <c r="A35" t="s">
        <v>120</v>
      </c>
      <c r="B35">
        <v>108430.91099999999</v>
      </c>
      <c r="C35">
        <v>102416.299</v>
      </c>
      <c r="D35">
        <v>6014.6120000000001</v>
      </c>
      <c r="E35">
        <f t="shared" si="0"/>
        <v>5.5469533037493343E-2</v>
      </c>
      <c r="F35">
        <v>883.51836363636357</v>
      </c>
      <c r="G35">
        <v>466.87494438366986</v>
      </c>
      <c r="H35">
        <v>0.52842698420224932</v>
      </c>
      <c r="I35">
        <v>13</v>
      </c>
      <c r="J35" t="s">
        <v>87</v>
      </c>
    </row>
    <row r="36" spans="1:10" s="9" customFormat="1" ht="17" thickBot="1" x14ac:dyDescent="0.25">
      <c r="A36" s="9" t="s">
        <v>121</v>
      </c>
      <c r="B36" s="9">
        <v>109402.39099999999</v>
      </c>
      <c r="C36" s="9">
        <v>108126.05499999999</v>
      </c>
      <c r="D36" s="9">
        <v>1276.336</v>
      </c>
      <c r="E36" s="9">
        <f t="shared" si="0"/>
        <v>1.1666436065368994E-2</v>
      </c>
      <c r="F36" s="9">
        <v>1276.336</v>
      </c>
      <c r="G36" s="9">
        <v>0</v>
      </c>
      <c r="H36" s="9">
        <v>0</v>
      </c>
      <c r="I36" s="9">
        <v>14</v>
      </c>
      <c r="J36" s="9" t="s">
        <v>87</v>
      </c>
    </row>
    <row r="37" spans="1:10" x14ac:dyDescent="0.2">
      <c r="A37" t="s">
        <v>122</v>
      </c>
      <c r="B37">
        <v>27618.201999999997</v>
      </c>
      <c r="C37">
        <v>9330.134</v>
      </c>
      <c r="D37">
        <v>18288.067999999999</v>
      </c>
      <c r="E37">
        <f t="shared" si="0"/>
        <v>0.66217446016217862</v>
      </c>
      <c r="F37">
        <v>2482.877857142857</v>
      </c>
      <c r="G37">
        <v>670.34011814412258</v>
      </c>
      <c r="H37">
        <v>0.26998513689090964</v>
      </c>
      <c r="J37" t="s">
        <v>123</v>
      </c>
    </row>
    <row r="38" spans="1:10" x14ac:dyDescent="0.2">
      <c r="A38" t="s">
        <v>95</v>
      </c>
      <c r="B38">
        <v>31514.550999999999</v>
      </c>
      <c r="C38">
        <v>9185.5720000000001</v>
      </c>
      <c r="D38">
        <v>22328.978999999999</v>
      </c>
      <c r="E38">
        <f t="shared" si="0"/>
        <v>0.70852918069497484</v>
      </c>
      <c r="F38">
        <v>3203.996333333333</v>
      </c>
      <c r="G38">
        <v>950.92044510141216</v>
      </c>
      <c r="H38">
        <v>0.29679198918186828</v>
      </c>
      <c r="J38" t="s">
        <v>123</v>
      </c>
    </row>
    <row r="39" spans="1:10" x14ac:dyDescent="0.2">
      <c r="A39" t="s">
        <v>115</v>
      </c>
      <c r="B39">
        <v>36826.402000000002</v>
      </c>
      <c r="C39">
        <v>13100.977999999999</v>
      </c>
      <c r="D39">
        <v>23725.423999999999</v>
      </c>
      <c r="E39">
        <f t="shared" si="0"/>
        <v>0.64425039405152851</v>
      </c>
      <c r="F39">
        <v>3395.7485714285713</v>
      </c>
      <c r="G39">
        <v>914.99613190892137</v>
      </c>
      <c r="H39">
        <v>0.26945343939995769</v>
      </c>
      <c r="J39" t="s">
        <v>123</v>
      </c>
    </row>
    <row r="40" spans="1:10" x14ac:dyDescent="0.2">
      <c r="A40" t="s">
        <v>124</v>
      </c>
      <c r="B40">
        <v>41214.065999999999</v>
      </c>
      <c r="C40">
        <v>16162.959000000001</v>
      </c>
      <c r="D40">
        <v>25051.107</v>
      </c>
      <c r="E40">
        <f t="shared" si="0"/>
        <v>0.60782906010777971</v>
      </c>
      <c r="F40">
        <v>3782.6460000000002</v>
      </c>
      <c r="G40">
        <v>978.24854855644821</v>
      </c>
      <c r="H40">
        <v>0.25861488189919124</v>
      </c>
      <c r="J40" t="s">
        <v>123</v>
      </c>
    </row>
    <row r="41" spans="1:10" x14ac:dyDescent="0.2">
      <c r="A41" t="s">
        <v>118</v>
      </c>
      <c r="B41">
        <v>43523.281999999999</v>
      </c>
      <c r="C41">
        <v>15214.625</v>
      </c>
      <c r="D41">
        <v>28308.656999999999</v>
      </c>
      <c r="E41">
        <f t="shared" si="0"/>
        <v>0.65042560439260988</v>
      </c>
      <c r="F41">
        <v>3947.4517142857144</v>
      </c>
      <c r="G41">
        <v>1129.6619244785456</v>
      </c>
      <c r="H41">
        <v>0.28617498230322402</v>
      </c>
      <c r="J41" t="s">
        <v>123</v>
      </c>
    </row>
    <row r="42" spans="1:10" x14ac:dyDescent="0.2">
      <c r="A42" t="s">
        <v>125</v>
      </c>
      <c r="B42">
        <v>43631.772000000004</v>
      </c>
      <c r="C42">
        <v>15236.049000000001</v>
      </c>
      <c r="D42">
        <v>28395.723000000002</v>
      </c>
      <c r="E42">
        <f t="shared" si="0"/>
        <v>0.65080379957981072</v>
      </c>
      <c r="F42">
        <v>3922.2212857142863</v>
      </c>
      <c r="G42">
        <v>1330.1798254963755</v>
      </c>
      <c r="H42">
        <v>0.33913941325575486</v>
      </c>
      <c r="J42" t="s">
        <v>123</v>
      </c>
    </row>
    <row r="43" spans="1:10" x14ac:dyDescent="0.2">
      <c r="A43" t="s">
        <v>106</v>
      </c>
      <c r="B43">
        <v>47984.819000000003</v>
      </c>
      <c r="C43">
        <v>16733.852999999999</v>
      </c>
      <c r="D43">
        <v>31250.966</v>
      </c>
      <c r="E43">
        <f t="shared" si="0"/>
        <v>0.65126776866658598</v>
      </c>
      <c r="F43">
        <v>4232.8980000000001</v>
      </c>
      <c r="G43">
        <v>935.44805029550821</v>
      </c>
      <c r="H43">
        <v>0.22099470629708257</v>
      </c>
      <c r="J43" t="s">
        <v>123</v>
      </c>
    </row>
    <row r="44" spans="1:10" x14ac:dyDescent="0.2">
      <c r="A44" t="s">
        <v>121</v>
      </c>
      <c r="B44">
        <v>52858.561999999998</v>
      </c>
      <c r="C44">
        <v>18442.536</v>
      </c>
      <c r="D44">
        <v>34416.025999999998</v>
      </c>
      <c r="E44">
        <f t="shared" si="0"/>
        <v>0.65109652434358689</v>
      </c>
      <c r="F44">
        <v>4477.4852000000001</v>
      </c>
      <c r="G44">
        <v>1199.6751956853573</v>
      </c>
      <c r="H44">
        <v>0.26793504436047211</v>
      </c>
      <c r="J44" t="s">
        <v>123</v>
      </c>
    </row>
    <row r="45" spans="1:10" x14ac:dyDescent="0.2">
      <c r="A45" t="s">
        <v>112</v>
      </c>
      <c r="B45">
        <v>55614.251999999993</v>
      </c>
      <c r="C45">
        <v>23555.151999999998</v>
      </c>
      <c r="D45">
        <v>32059.1</v>
      </c>
      <c r="E45">
        <f t="shared" si="0"/>
        <v>0.57645475479918351</v>
      </c>
      <c r="F45">
        <v>4371.7223333333332</v>
      </c>
      <c r="G45">
        <v>1327.5338378706099</v>
      </c>
      <c r="H45">
        <v>0.30366380493758333</v>
      </c>
      <c r="J45" t="s">
        <v>123</v>
      </c>
    </row>
    <row r="46" spans="1:10" x14ac:dyDescent="0.2">
      <c r="A46" t="s">
        <v>96</v>
      </c>
      <c r="B46">
        <v>58968.918000000005</v>
      </c>
      <c r="C46">
        <v>24390.361000000001</v>
      </c>
      <c r="D46">
        <v>34578.557000000001</v>
      </c>
      <c r="E46">
        <f t="shared" si="0"/>
        <v>0.58638615346477951</v>
      </c>
      <c r="F46">
        <v>4740.4019999999991</v>
      </c>
      <c r="G46">
        <v>724.16133365826772</v>
      </c>
      <c r="H46">
        <v>0.15276369676206109</v>
      </c>
      <c r="J46" t="s">
        <v>123</v>
      </c>
    </row>
    <row r="47" spans="1:10" x14ac:dyDescent="0.2">
      <c r="A47" t="s">
        <v>126</v>
      </c>
      <c r="B47">
        <v>59339.456000000006</v>
      </c>
      <c r="C47">
        <v>28910.186000000002</v>
      </c>
      <c r="D47">
        <v>30429.27</v>
      </c>
      <c r="E47">
        <f t="shared" si="0"/>
        <v>0.51279994882325852</v>
      </c>
      <c r="F47">
        <v>4413.949333333333</v>
      </c>
      <c r="G47">
        <v>996.29773806541652</v>
      </c>
      <c r="H47">
        <v>0.22571571688455039</v>
      </c>
      <c r="J47" t="s">
        <v>123</v>
      </c>
    </row>
    <row r="48" spans="1:10" x14ac:dyDescent="0.2">
      <c r="A48" t="s">
        <v>127</v>
      </c>
      <c r="B48">
        <v>60203.884999999995</v>
      </c>
      <c r="C48">
        <v>40204.745999999999</v>
      </c>
      <c r="D48">
        <v>19999.138999999999</v>
      </c>
      <c r="E48">
        <f t="shared" si="0"/>
        <v>0.33219017344146479</v>
      </c>
      <c r="F48">
        <v>3004.9067142857139</v>
      </c>
      <c r="G48">
        <v>1111.9898499527355</v>
      </c>
      <c r="H48">
        <v>0.37005802698173373</v>
      </c>
      <c r="J48" t="s">
        <v>123</v>
      </c>
    </row>
    <row r="49" spans="1:10" x14ac:dyDescent="0.2">
      <c r="A49" t="s">
        <v>109</v>
      </c>
      <c r="B49">
        <v>62055.86</v>
      </c>
      <c r="C49">
        <v>43285.493999999999</v>
      </c>
      <c r="D49">
        <v>18770.366000000002</v>
      </c>
      <c r="E49">
        <f t="shared" si="0"/>
        <v>0.30247531820524287</v>
      </c>
      <c r="F49">
        <v>5294.4448749999992</v>
      </c>
      <c r="G49">
        <v>2037.6155703065895</v>
      </c>
      <c r="H49">
        <v>0.3848591530205685</v>
      </c>
      <c r="J49" t="s">
        <v>123</v>
      </c>
    </row>
    <row r="50" spans="1:10" x14ac:dyDescent="0.2">
      <c r="A50" t="s">
        <v>113</v>
      </c>
      <c r="B50">
        <v>62207.506999999998</v>
      </c>
      <c r="C50">
        <v>38437.15</v>
      </c>
      <c r="D50">
        <v>23770.357</v>
      </c>
      <c r="E50">
        <f t="shared" si="0"/>
        <v>0.38211396254796065</v>
      </c>
      <c r="F50">
        <v>3186.555166666667</v>
      </c>
      <c r="G50">
        <v>2537.2764976537669</v>
      </c>
      <c r="H50">
        <v>0.79624433438191955</v>
      </c>
      <c r="J50" t="s">
        <v>123</v>
      </c>
    </row>
    <row r="51" spans="1:10" x14ac:dyDescent="0.2">
      <c r="A51" t="s">
        <v>101</v>
      </c>
      <c r="B51">
        <v>62915.707999999999</v>
      </c>
      <c r="C51">
        <v>41997.762999999999</v>
      </c>
      <c r="D51">
        <v>20917.945</v>
      </c>
      <c r="E51">
        <f t="shared" si="0"/>
        <v>0.33247571496771522</v>
      </c>
      <c r="F51">
        <v>3374.7414285714285</v>
      </c>
      <c r="G51">
        <v>3039.2804002914822</v>
      </c>
      <c r="H51">
        <v>0.90059652409519531</v>
      </c>
      <c r="J51" t="s">
        <v>123</v>
      </c>
    </row>
    <row r="52" spans="1:10" x14ac:dyDescent="0.2">
      <c r="A52" t="s">
        <v>108</v>
      </c>
      <c r="B52">
        <v>63841.553</v>
      </c>
      <c r="C52">
        <v>31817.395</v>
      </c>
      <c r="D52">
        <v>32024.157999999999</v>
      </c>
      <c r="E52">
        <f t="shared" si="0"/>
        <v>0.50161934500559535</v>
      </c>
      <c r="F52">
        <v>4483.4189999999999</v>
      </c>
      <c r="G52">
        <v>581.23958294579654</v>
      </c>
      <c r="H52">
        <v>0.12964203946715588</v>
      </c>
      <c r="J52" t="s">
        <v>123</v>
      </c>
    </row>
    <row r="53" spans="1:10" x14ac:dyDescent="0.2">
      <c r="A53" t="s">
        <v>128</v>
      </c>
      <c r="B53">
        <v>65731.175000000003</v>
      </c>
      <c r="C53">
        <v>45344.783000000003</v>
      </c>
      <c r="D53">
        <v>20386.392</v>
      </c>
      <c r="E53">
        <f t="shared" si="0"/>
        <v>0.31014799294246603</v>
      </c>
      <c r="F53">
        <v>2611.1971999999996</v>
      </c>
      <c r="G53">
        <v>1912.9288741572968</v>
      </c>
      <c r="H53">
        <v>0.73258690464178544</v>
      </c>
      <c r="J53" t="s">
        <v>123</v>
      </c>
    </row>
    <row r="54" spans="1:10" x14ac:dyDescent="0.2">
      <c r="A54" t="s">
        <v>129</v>
      </c>
      <c r="B54">
        <v>65783.168000000005</v>
      </c>
      <c r="C54">
        <v>55804.58</v>
      </c>
      <c r="D54">
        <v>9978.5879999999997</v>
      </c>
      <c r="E54">
        <f t="shared" si="0"/>
        <v>0.15168907645189722</v>
      </c>
      <c r="F54">
        <v>1196.0331999999999</v>
      </c>
      <c r="G54">
        <v>303.38275956570135</v>
      </c>
      <c r="H54">
        <v>0.25365747335918548</v>
      </c>
      <c r="J54" t="s">
        <v>123</v>
      </c>
    </row>
    <row r="55" spans="1:10" x14ac:dyDescent="0.2">
      <c r="A55" t="s">
        <v>119</v>
      </c>
      <c r="B55">
        <v>65829.02</v>
      </c>
      <c r="C55">
        <v>41846.46</v>
      </c>
      <c r="D55">
        <v>23982.560000000001</v>
      </c>
      <c r="E55">
        <f t="shared" si="0"/>
        <v>0.36431592024307818</v>
      </c>
      <c r="F55">
        <v>4133.7718571428568</v>
      </c>
      <c r="G55">
        <v>3871.9053264780555</v>
      </c>
      <c r="H55">
        <v>0.93665191507549816</v>
      </c>
      <c r="J55" t="s">
        <v>123</v>
      </c>
    </row>
    <row r="56" spans="1:10" x14ac:dyDescent="0.2">
      <c r="A56" t="s">
        <v>130</v>
      </c>
      <c r="B56">
        <v>67050.558000000005</v>
      </c>
      <c r="C56">
        <v>30915.167000000001</v>
      </c>
      <c r="D56">
        <v>36135.391000000003</v>
      </c>
      <c r="E56">
        <f t="shared" si="0"/>
        <v>0.53892752093129492</v>
      </c>
      <c r="F56">
        <v>4803.1225714285711</v>
      </c>
      <c r="G56">
        <v>1220.4746463433598</v>
      </c>
      <c r="H56">
        <v>0.25410025003387737</v>
      </c>
      <c r="J56" t="s">
        <v>123</v>
      </c>
    </row>
    <row r="57" spans="1:10" x14ac:dyDescent="0.2">
      <c r="A57" t="s">
        <v>131</v>
      </c>
      <c r="B57">
        <v>69759.383000000002</v>
      </c>
      <c r="C57">
        <v>48186.983</v>
      </c>
      <c r="D57">
        <v>21572.400000000001</v>
      </c>
      <c r="E57">
        <f t="shared" si="0"/>
        <v>0.30924012042939086</v>
      </c>
      <c r="F57">
        <v>3318.5644999999995</v>
      </c>
      <c r="G57">
        <v>2293.050289618091</v>
      </c>
      <c r="H57">
        <v>0.69097656219069759</v>
      </c>
      <c r="J57" t="s">
        <v>123</v>
      </c>
    </row>
    <row r="58" spans="1:10" x14ac:dyDescent="0.2">
      <c r="A58" t="s">
        <v>88</v>
      </c>
      <c r="B58">
        <v>70158.668000000005</v>
      </c>
      <c r="C58">
        <v>50844.892999999996</v>
      </c>
      <c r="D58">
        <v>19313.775000000001</v>
      </c>
      <c r="E58">
        <f t="shared" si="0"/>
        <v>0.27528708213217501</v>
      </c>
      <c r="F58">
        <v>2810.6107999999999</v>
      </c>
      <c r="G58">
        <v>2526.3041211291638</v>
      </c>
      <c r="H58">
        <v>0.89884523361582613</v>
      </c>
      <c r="J58" t="s">
        <v>123</v>
      </c>
    </row>
    <row r="59" spans="1:10" x14ac:dyDescent="0.2">
      <c r="A59" t="s">
        <v>105</v>
      </c>
      <c r="B59">
        <v>71142.934999999998</v>
      </c>
      <c r="C59">
        <v>44542.58</v>
      </c>
      <c r="D59">
        <v>26600.355</v>
      </c>
      <c r="E59">
        <f t="shared" si="0"/>
        <v>0.37390016310122715</v>
      </c>
      <c r="F59">
        <v>2482.4898333333331</v>
      </c>
      <c r="G59">
        <v>2183.657255669802</v>
      </c>
      <c r="H59">
        <v>0.87962384632920032</v>
      </c>
      <c r="J59" t="s">
        <v>123</v>
      </c>
    </row>
    <row r="60" spans="1:10" x14ac:dyDescent="0.2">
      <c r="A60" t="s">
        <v>107</v>
      </c>
      <c r="B60">
        <v>71248.190999999992</v>
      </c>
      <c r="C60">
        <v>38266.15</v>
      </c>
      <c r="D60">
        <v>32982.040999999997</v>
      </c>
      <c r="E60">
        <f t="shared" si="0"/>
        <v>0.46291759183050696</v>
      </c>
      <c r="F60">
        <v>4284.7817500000001</v>
      </c>
      <c r="G60">
        <v>1145.5814517892829</v>
      </c>
      <c r="H60">
        <v>0.26736051417071194</v>
      </c>
      <c r="J60" t="s">
        <v>123</v>
      </c>
    </row>
    <row r="61" spans="1:10" x14ac:dyDescent="0.2">
      <c r="A61" t="s">
        <v>110</v>
      </c>
      <c r="B61">
        <v>72029.663</v>
      </c>
      <c r="C61">
        <v>52657.800999999999</v>
      </c>
      <c r="D61">
        <v>19371.862000000001</v>
      </c>
      <c r="E61">
        <f t="shared" si="0"/>
        <v>0.26894283817487807</v>
      </c>
      <c r="F61">
        <v>2764.4159999999997</v>
      </c>
      <c r="G61">
        <v>1957.7762378558994</v>
      </c>
      <c r="H61">
        <v>0.70820608687545561</v>
      </c>
      <c r="J61" t="s">
        <v>123</v>
      </c>
    </row>
    <row r="62" spans="1:10" x14ac:dyDescent="0.2">
      <c r="A62" t="s">
        <v>100</v>
      </c>
      <c r="B62">
        <v>72389.107999999993</v>
      </c>
      <c r="C62">
        <v>56466.440999999999</v>
      </c>
      <c r="D62">
        <v>15922.666999999999</v>
      </c>
      <c r="E62">
        <f t="shared" si="0"/>
        <v>0.21995943091328049</v>
      </c>
      <c r="F62">
        <v>3009.0095999999994</v>
      </c>
      <c r="G62">
        <v>4544.6475257928205</v>
      </c>
      <c r="H62">
        <v>1.5103466355816284</v>
      </c>
      <c r="J62" t="s">
        <v>123</v>
      </c>
    </row>
    <row r="63" spans="1:10" x14ac:dyDescent="0.2">
      <c r="A63" t="s">
        <v>103</v>
      </c>
      <c r="B63">
        <v>72412.426000000007</v>
      </c>
      <c r="C63">
        <v>52557.711000000003</v>
      </c>
      <c r="D63">
        <v>19854.715</v>
      </c>
      <c r="E63">
        <f t="shared" si="0"/>
        <v>0.27418933595733969</v>
      </c>
      <c r="F63">
        <v>3506.1808000000005</v>
      </c>
      <c r="G63">
        <v>4454.5400924877977</v>
      </c>
      <c r="H63">
        <v>1.2704821418472765</v>
      </c>
      <c r="J63" t="s">
        <v>123</v>
      </c>
    </row>
    <row r="64" spans="1:10" x14ac:dyDescent="0.2">
      <c r="A64" t="s">
        <v>91</v>
      </c>
      <c r="B64">
        <v>72832.233999999997</v>
      </c>
      <c r="C64">
        <v>51200.281000000003</v>
      </c>
      <c r="D64">
        <v>21631.953000000001</v>
      </c>
      <c r="E64">
        <f t="shared" si="0"/>
        <v>0.2970107027061672</v>
      </c>
      <c r="F64">
        <v>4179.4560000000001</v>
      </c>
      <c r="G64">
        <v>2805.0550900075909</v>
      </c>
      <c r="H64">
        <v>0.67115315725481761</v>
      </c>
      <c r="J64" t="s">
        <v>123</v>
      </c>
    </row>
    <row r="65" spans="1:10" x14ac:dyDescent="0.2">
      <c r="A65" t="s">
        <v>132</v>
      </c>
      <c r="B65">
        <v>72868.271000000008</v>
      </c>
      <c r="C65">
        <v>45293.108</v>
      </c>
      <c r="D65">
        <v>27575.163</v>
      </c>
      <c r="E65">
        <f t="shared" si="0"/>
        <v>0.37842482910017172</v>
      </c>
      <c r="F65">
        <v>4279.8090000000002</v>
      </c>
      <c r="G65">
        <v>3377.5287256435304</v>
      </c>
      <c r="H65">
        <v>0.78917744358300346</v>
      </c>
      <c r="J65" t="s">
        <v>123</v>
      </c>
    </row>
    <row r="66" spans="1:10" x14ac:dyDescent="0.2">
      <c r="A66" t="s">
        <v>120</v>
      </c>
      <c r="B66">
        <v>73064.343999999997</v>
      </c>
      <c r="C66">
        <v>53640.243999999999</v>
      </c>
      <c r="D66">
        <v>19424.099999999999</v>
      </c>
      <c r="E66">
        <f t="shared" ref="E66:E73" si="1">D66/B66</f>
        <v>0.26584923557241547</v>
      </c>
      <c r="F66">
        <v>2511.9472222222225</v>
      </c>
      <c r="G66">
        <v>2691.4333982756189</v>
      </c>
      <c r="H66">
        <v>1.0714530044523036</v>
      </c>
      <c r="J66" t="s">
        <v>123</v>
      </c>
    </row>
    <row r="67" spans="1:10" x14ac:dyDescent="0.2">
      <c r="A67" t="s">
        <v>116</v>
      </c>
      <c r="B67">
        <v>74712.354999999996</v>
      </c>
      <c r="C67">
        <v>52247.400999999998</v>
      </c>
      <c r="D67">
        <v>22464.954000000002</v>
      </c>
      <c r="E67">
        <f t="shared" si="1"/>
        <v>0.30068593072725391</v>
      </c>
      <c r="F67">
        <v>2877.0116666666668</v>
      </c>
      <c r="G67">
        <v>3115.0788863956986</v>
      </c>
      <c r="H67">
        <v>1.0827480897930659</v>
      </c>
      <c r="J67" t="s">
        <v>123</v>
      </c>
    </row>
    <row r="68" spans="1:10" x14ac:dyDescent="0.2">
      <c r="A68" t="s">
        <v>94</v>
      </c>
      <c r="B68">
        <v>75286.216</v>
      </c>
      <c r="C68">
        <v>50043.563000000002</v>
      </c>
      <c r="D68">
        <v>25242.652999999998</v>
      </c>
      <c r="E68">
        <f t="shared" si="1"/>
        <v>0.33528917165925831</v>
      </c>
      <c r="F68">
        <v>3519.6208750000001</v>
      </c>
      <c r="G68">
        <v>3302.4661194361333</v>
      </c>
      <c r="H68">
        <v>0.93830166279944383</v>
      </c>
      <c r="J68" t="s">
        <v>123</v>
      </c>
    </row>
    <row r="69" spans="1:10" x14ac:dyDescent="0.2">
      <c r="A69" t="s">
        <v>133</v>
      </c>
      <c r="B69">
        <v>77600.149000000005</v>
      </c>
      <c r="C69">
        <v>43579.16</v>
      </c>
      <c r="D69">
        <v>34020.989000000001</v>
      </c>
      <c r="E69">
        <f t="shared" si="1"/>
        <v>0.43841396490102097</v>
      </c>
      <c r="F69">
        <v>4757.8981428571433</v>
      </c>
      <c r="G69">
        <v>930.70677637094946</v>
      </c>
      <c r="H69">
        <v>0.19561300986827243</v>
      </c>
      <c r="J69" t="s">
        <v>123</v>
      </c>
    </row>
    <row r="70" spans="1:10" x14ac:dyDescent="0.2">
      <c r="A70" t="s">
        <v>134</v>
      </c>
      <c r="B70">
        <v>83253.440000000002</v>
      </c>
      <c r="C70">
        <v>61892.165999999997</v>
      </c>
      <c r="D70">
        <v>21361.274000000001</v>
      </c>
      <c r="E70">
        <f t="shared" si="1"/>
        <v>0.25658127760246302</v>
      </c>
      <c r="F70">
        <v>3762.3373999999994</v>
      </c>
      <c r="G70">
        <v>3144.2925760827829</v>
      </c>
      <c r="H70">
        <v>0.83572849582357589</v>
      </c>
      <c r="J70" t="s">
        <v>123</v>
      </c>
    </row>
    <row r="71" spans="1:10" x14ac:dyDescent="0.2">
      <c r="A71" t="s">
        <v>89</v>
      </c>
      <c r="B71">
        <v>93639.778999999995</v>
      </c>
      <c r="C71">
        <v>56043.451999999997</v>
      </c>
      <c r="D71">
        <v>37596.326999999997</v>
      </c>
      <c r="E71">
        <f t="shared" si="1"/>
        <v>0.40149952724685523</v>
      </c>
      <c r="F71">
        <v>4819.756875</v>
      </c>
      <c r="G71">
        <v>4445.1572255154724</v>
      </c>
      <c r="H71">
        <v>0.92227831004763539</v>
      </c>
      <c r="J71" t="s">
        <v>123</v>
      </c>
    </row>
    <row r="72" spans="1:10" x14ac:dyDescent="0.2">
      <c r="A72" t="s">
        <v>104</v>
      </c>
      <c r="B72">
        <v>100994.173</v>
      </c>
      <c r="C72">
        <v>70744.327999999994</v>
      </c>
      <c r="D72">
        <v>30249.845000000001</v>
      </c>
      <c r="E72">
        <f t="shared" si="1"/>
        <v>0.2995206961098637</v>
      </c>
      <c r="F72">
        <v>3535.7357499999998</v>
      </c>
      <c r="G72">
        <v>2372.6401286297546</v>
      </c>
      <c r="H72">
        <v>0.67104565962819895</v>
      </c>
      <c r="J72" t="s">
        <v>123</v>
      </c>
    </row>
    <row r="73" spans="1:10" x14ac:dyDescent="0.2">
      <c r="A73" t="s">
        <v>111</v>
      </c>
      <c r="B73">
        <v>102328.511</v>
      </c>
      <c r="C73">
        <v>77110.471000000005</v>
      </c>
      <c r="D73">
        <v>25218.04</v>
      </c>
      <c r="E73">
        <f t="shared" si="1"/>
        <v>0.24644197158307132</v>
      </c>
      <c r="F73">
        <v>2448.4144999999999</v>
      </c>
      <c r="G73">
        <v>2305.0796707695599</v>
      </c>
      <c r="H73">
        <v>0.94145810309878497</v>
      </c>
      <c r="J73" t="s">
        <v>12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8169FE-DE17-E348-8919-DB33B1EDC41D}">
  <dimension ref="A1:D46"/>
  <sheetViews>
    <sheetView workbookViewId="0">
      <selection activeCell="F43" sqref="F43"/>
    </sheetView>
  </sheetViews>
  <sheetFormatPr baseColWidth="10" defaultRowHeight="16" x14ac:dyDescent="0.2"/>
  <cols>
    <col min="2" max="2" width="46.5" bestFit="1" customWidth="1"/>
    <col min="4" max="4" width="10.83203125" style="1"/>
  </cols>
  <sheetData>
    <row r="1" spans="1:4" s="9" customFormat="1" ht="17" thickBot="1" x14ac:dyDescent="0.25">
      <c r="A1" s="10" t="s">
        <v>135</v>
      </c>
      <c r="B1" s="10" t="s">
        <v>85</v>
      </c>
      <c r="C1" s="10" t="s">
        <v>136</v>
      </c>
      <c r="D1" s="38" t="s">
        <v>1</v>
      </c>
    </row>
    <row r="2" spans="1:4" x14ac:dyDescent="0.2">
      <c r="A2" t="s">
        <v>137</v>
      </c>
      <c r="B2" t="s">
        <v>138</v>
      </c>
      <c r="C2" t="s">
        <v>139</v>
      </c>
      <c r="D2" s="1">
        <v>11</v>
      </c>
    </row>
    <row r="3" spans="1:4" x14ac:dyDescent="0.2">
      <c r="A3" t="s">
        <v>140</v>
      </c>
      <c r="B3" t="s">
        <v>138</v>
      </c>
      <c r="C3" t="s">
        <v>139</v>
      </c>
      <c r="D3" s="1">
        <v>11</v>
      </c>
    </row>
    <row r="4" spans="1:4" x14ac:dyDescent="0.2">
      <c r="A4" t="s">
        <v>141</v>
      </c>
      <c r="B4" t="s">
        <v>138</v>
      </c>
      <c r="C4" t="s">
        <v>139</v>
      </c>
      <c r="D4" s="1">
        <v>11</v>
      </c>
    </row>
    <row r="5" spans="1:4" x14ac:dyDescent="0.2">
      <c r="A5" t="s">
        <v>142</v>
      </c>
      <c r="B5" t="s">
        <v>138</v>
      </c>
      <c r="C5" t="s">
        <v>139</v>
      </c>
      <c r="D5" s="1">
        <v>11</v>
      </c>
    </row>
    <row r="6" spans="1:4" x14ac:dyDescent="0.2">
      <c r="A6" t="s">
        <v>143</v>
      </c>
      <c r="B6" t="s">
        <v>138</v>
      </c>
      <c r="C6" t="s">
        <v>139</v>
      </c>
      <c r="D6" s="1">
        <v>11</v>
      </c>
    </row>
    <row r="7" spans="1:4" x14ac:dyDescent="0.2">
      <c r="A7" t="s">
        <v>144</v>
      </c>
      <c r="B7" t="s">
        <v>138</v>
      </c>
      <c r="C7" t="s">
        <v>139</v>
      </c>
      <c r="D7" s="1">
        <v>11</v>
      </c>
    </row>
    <row r="8" spans="1:4" x14ac:dyDescent="0.2">
      <c r="A8" t="s">
        <v>145</v>
      </c>
      <c r="B8" t="s">
        <v>138</v>
      </c>
      <c r="C8" t="s">
        <v>139</v>
      </c>
      <c r="D8" s="1">
        <v>11</v>
      </c>
    </row>
    <row r="9" spans="1:4" x14ac:dyDescent="0.2">
      <c r="A9" t="s">
        <v>146</v>
      </c>
      <c r="B9" t="s">
        <v>138</v>
      </c>
      <c r="C9" t="s">
        <v>139</v>
      </c>
      <c r="D9" s="1">
        <v>11</v>
      </c>
    </row>
    <row r="10" spans="1:4" x14ac:dyDescent="0.2">
      <c r="A10" t="s">
        <v>147</v>
      </c>
      <c r="B10" t="s">
        <v>148</v>
      </c>
      <c r="C10" t="s">
        <v>139</v>
      </c>
      <c r="D10" s="1">
        <v>11</v>
      </c>
    </row>
    <row r="11" spans="1:4" x14ac:dyDescent="0.2">
      <c r="A11" t="s">
        <v>149</v>
      </c>
      <c r="B11" t="s">
        <v>148</v>
      </c>
      <c r="C11" t="s">
        <v>139</v>
      </c>
      <c r="D11" s="1">
        <v>11</v>
      </c>
    </row>
    <row r="12" spans="1:4" x14ac:dyDescent="0.2">
      <c r="A12" t="s">
        <v>150</v>
      </c>
      <c r="B12" t="s">
        <v>148</v>
      </c>
      <c r="C12" t="s">
        <v>139</v>
      </c>
      <c r="D12" s="1">
        <v>11</v>
      </c>
    </row>
    <row r="13" spans="1:4" x14ac:dyDescent="0.2">
      <c r="A13" t="s">
        <v>151</v>
      </c>
      <c r="B13" t="s">
        <v>148</v>
      </c>
      <c r="C13" t="s">
        <v>139</v>
      </c>
      <c r="D13" s="1">
        <v>11</v>
      </c>
    </row>
    <row r="14" spans="1:4" x14ac:dyDescent="0.2">
      <c r="A14" t="s">
        <v>152</v>
      </c>
      <c r="B14" t="s">
        <v>153</v>
      </c>
      <c r="C14" t="s">
        <v>139</v>
      </c>
      <c r="D14" s="1">
        <v>11</v>
      </c>
    </row>
    <row r="15" spans="1:4" x14ac:dyDescent="0.2">
      <c r="A15" t="s">
        <v>154</v>
      </c>
      <c r="B15" t="s">
        <v>153</v>
      </c>
      <c r="C15" t="s">
        <v>139</v>
      </c>
      <c r="D15" s="1">
        <v>11</v>
      </c>
    </row>
    <row r="16" spans="1:4" x14ac:dyDescent="0.2">
      <c r="A16" t="s">
        <v>155</v>
      </c>
      <c r="B16" t="s">
        <v>153</v>
      </c>
      <c r="C16" t="s">
        <v>139</v>
      </c>
      <c r="D16" s="1">
        <v>11</v>
      </c>
    </row>
    <row r="17" spans="1:4" x14ac:dyDescent="0.2">
      <c r="A17" t="s">
        <v>156</v>
      </c>
      <c r="B17" t="s">
        <v>148</v>
      </c>
      <c r="C17" t="s">
        <v>139</v>
      </c>
      <c r="D17" s="1">
        <v>11</v>
      </c>
    </row>
    <row r="18" spans="1:4" x14ac:dyDescent="0.2">
      <c r="A18" t="s">
        <v>128</v>
      </c>
      <c r="B18" t="s">
        <v>157</v>
      </c>
      <c r="C18" t="s">
        <v>158</v>
      </c>
      <c r="D18" s="1">
        <v>11</v>
      </c>
    </row>
    <row r="19" spans="1:4" x14ac:dyDescent="0.2">
      <c r="A19" t="s">
        <v>131</v>
      </c>
      <c r="B19" t="s">
        <v>157</v>
      </c>
      <c r="C19" t="s">
        <v>139</v>
      </c>
      <c r="D19" s="1">
        <v>11</v>
      </c>
    </row>
    <row r="20" spans="1:4" x14ac:dyDescent="0.2">
      <c r="A20" t="s">
        <v>159</v>
      </c>
      <c r="B20" t="s">
        <v>157</v>
      </c>
      <c r="C20" t="s">
        <v>158</v>
      </c>
      <c r="D20" s="1">
        <v>11</v>
      </c>
    </row>
    <row r="21" spans="1:4" x14ac:dyDescent="0.2">
      <c r="A21" t="s">
        <v>132</v>
      </c>
      <c r="B21" t="s">
        <v>157</v>
      </c>
      <c r="C21" t="s">
        <v>139</v>
      </c>
      <c r="D21" s="1">
        <v>11</v>
      </c>
    </row>
    <row r="22" spans="1:4" x14ac:dyDescent="0.2">
      <c r="A22" t="s">
        <v>160</v>
      </c>
      <c r="B22" t="s">
        <v>157</v>
      </c>
      <c r="C22" t="s">
        <v>139</v>
      </c>
      <c r="D22" s="1">
        <v>11</v>
      </c>
    </row>
    <row r="23" spans="1:4" x14ac:dyDescent="0.2">
      <c r="A23" t="s">
        <v>133</v>
      </c>
      <c r="B23" t="s">
        <v>157</v>
      </c>
      <c r="C23" t="s">
        <v>139</v>
      </c>
      <c r="D23" s="1">
        <v>11</v>
      </c>
    </row>
    <row r="24" spans="1:4" x14ac:dyDescent="0.2">
      <c r="A24" t="s">
        <v>111</v>
      </c>
      <c r="B24" t="s">
        <v>157</v>
      </c>
      <c r="C24" t="s">
        <v>139</v>
      </c>
      <c r="D24" s="1">
        <v>11</v>
      </c>
    </row>
    <row r="25" spans="1:4" x14ac:dyDescent="0.2">
      <c r="A25" t="s">
        <v>120</v>
      </c>
      <c r="B25" t="s">
        <v>157</v>
      </c>
      <c r="C25" t="s">
        <v>139</v>
      </c>
      <c r="D25" s="1">
        <v>11</v>
      </c>
    </row>
    <row r="26" spans="1:4" x14ac:dyDescent="0.2">
      <c r="A26" t="s">
        <v>101</v>
      </c>
      <c r="B26" t="s">
        <v>157</v>
      </c>
      <c r="C26" t="s">
        <v>139</v>
      </c>
      <c r="D26" s="1">
        <v>11</v>
      </c>
    </row>
    <row r="27" spans="1:4" x14ac:dyDescent="0.2">
      <c r="A27" t="s">
        <v>89</v>
      </c>
      <c r="B27" t="s">
        <v>157</v>
      </c>
      <c r="C27" t="s">
        <v>139</v>
      </c>
      <c r="D27" s="1">
        <v>11</v>
      </c>
    </row>
    <row r="28" spans="1:4" x14ac:dyDescent="0.2">
      <c r="A28" t="s">
        <v>108</v>
      </c>
      <c r="B28" t="s">
        <v>157</v>
      </c>
      <c r="C28" t="s">
        <v>158</v>
      </c>
      <c r="D28" s="1">
        <v>11</v>
      </c>
    </row>
    <row r="29" spans="1:4" x14ac:dyDescent="0.2">
      <c r="A29" t="s">
        <v>109</v>
      </c>
      <c r="B29" t="s">
        <v>157</v>
      </c>
      <c r="C29" t="s">
        <v>139</v>
      </c>
      <c r="D29" s="1">
        <v>11</v>
      </c>
    </row>
    <row r="30" spans="1:4" x14ac:dyDescent="0.2">
      <c r="A30" t="s">
        <v>113</v>
      </c>
      <c r="B30" t="s">
        <v>157</v>
      </c>
      <c r="C30" t="s">
        <v>139</v>
      </c>
      <c r="D30" s="1">
        <v>11</v>
      </c>
    </row>
    <row r="31" spans="1:4" x14ac:dyDescent="0.2">
      <c r="A31" t="s">
        <v>116</v>
      </c>
      <c r="B31" t="s">
        <v>157</v>
      </c>
      <c r="C31" t="s">
        <v>139</v>
      </c>
      <c r="D31" s="1">
        <v>11</v>
      </c>
    </row>
    <row r="32" spans="1:4" x14ac:dyDescent="0.2">
      <c r="A32" t="s">
        <v>116</v>
      </c>
      <c r="B32" t="s">
        <v>157</v>
      </c>
      <c r="C32" t="s">
        <v>139</v>
      </c>
      <c r="D32" s="1">
        <v>12</v>
      </c>
    </row>
    <row r="33" spans="1:4" s="9" customFormat="1" ht="17" thickBot="1" x14ac:dyDescent="0.25">
      <c r="A33" s="9" t="s">
        <v>105</v>
      </c>
      <c r="B33" s="9" t="s">
        <v>157</v>
      </c>
      <c r="C33" s="9" t="s">
        <v>139</v>
      </c>
      <c r="D33" s="39">
        <v>11</v>
      </c>
    </row>
    <row r="34" spans="1:4" x14ac:dyDescent="0.2">
      <c r="A34" t="s">
        <v>107</v>
      </c>
      <c r="B34" t="s">
        <v>161</v>
      </c>
      <c r="C34" t="s">
        <v>158</v>
      </c>
      <c r="D34" s="1">
        <v>11</v>
      </c>
    </row>
    <row r="35" spans="1:4" x14ac:dyDescent="0.2">
      <c r="A35" t="s">
        <v>104</v>
      </c>
      <c r="B35" t="s">
        <v>161</v>
      </c>
      <c r="C35" t="s">
        <v>158</v>
      </c>
      <c r="D35" s="1">
        <v>11</v>
      </c>
    </row>
    <row r="36" spans="1:4" x14ac:dyDescent="0.2">
      <c r="A36" t="s">
        <v>104</v>
      </c>
      <c r="B36" t="s">
        <v>161</v>
      </c>
      <c r="C36" t="s">
        <v>158</v>
      </c>
      <c r="D36" s="1">
        <v>11</v>
      </c>
    </row>
    <row r="37" spans="1:4" x14ac:dyDescent="0.2">
      <c r="A37" t="s">
        <v>114</v>
      </c>
      <c r="B37" t="s">
        <v>161</v>
      </c>
      <c r="C37" t="s">
        <v>158</v>
      </c>
      <c r="D37" s="1">
        <v>12</v>
      </c>
    </row>
    <row r="38" spans="1:4" x14ac:dyDescent="0.2">
      <c r="A38" t="s">
        <v>110</v>
      </c>
      <c r="B38" t="s">
        <v>161</v>
      </c>
      <c r="C38" t="s">
        <v>158</v>
      </c>
      <c r="D38" s="1">
        <v>12</v>
      </c>
    </row>
    <row r="39" spans="1:4" x14ac:dyDescent="0.2">
      <c r="A39" t="s">
        <v>112</v>
      </c>
      <c r="B39" t="s">
        <v>161</v>
      </c>
      <c r="C39" t="s">
        <v>139</v>
      </c>
      <c r="D39" s="1">
        <v>11</v>
      </c>
    </row>
    <row r="40" spans="1:4" x14ac:dyDescent="0.2">
      <c r="A40" t="s">
        <v>115</v>
      </c>
      <c r="B40" t="s">
        <v>161</v>
      </c>
      <c r="C40" t="s">
        <v>158</v>
      </c>
      <c r="D40" s="1">
        <v>12</v>
      </c>
    </row>
    <row r="41" spans="1:4" x14ac:dyDescent="0.2">
      <c r="A41" t="s">
        <v>106</v>
      </c>
      <c r="B41" t="s">
        <v>161</v>
      </c>
      <c r="C41" t="s">
        <v>158</v>
      </c>
      <c r="D41" s="1">
        <v>11</v>
      </c>
    </row>
    <row r="42" spans="1:4" x14ac:dyDescent="0.2">
      <c r="A42" t="s">
        <v>109</v>
      </c>
      <c r="B42" t="s">
        <v>161</v>
      </c>
      <c r="C42" t="s">
        <v>158</v>
      </c>
      <c r="D42" s="1">
        <v>11</v>
      </c>
    </row>
    <row r="43" spans="1:4" x14ac:dyDescent="0.2">
      <c r="A43" t="s">
        <v>96</v>
      </c>
      <c r="B43" t="s">
        <v>161</v>
      </c>
      <c r="C43" t="s">
        <v>158</v>
      </c>
      <c r="D43" s="1" t="s">
        <v>162</v>
      </c>
    </row>
    <row r="44" spans="1:4" x14ac:dyDescent="0.2">
      <c r="A44" t="s">
        <v>103</v>
      </c>
      <c r="B44" t="s">
        <v>161</v>
      </c>
      <c r="C44" t="s">
        <v>158</v>
      </c>
      <c r="D44" s="1">
        <v>11</v>
      </c>
    </row>
    <row r="45" spans="1:4" x14ac:dyDescent="0.2">
      <c r="A45" t="s">
        <v>102</v>
      </c>
      <c r="B45" t="s">
        <v>161</v>
      </c>
      <c r="C45" t="s">
        <v>158</v>
      </c>
      <c r="D45" s="1">
        <v>11</v>
      </c>
    </row>
    <row r="46" spans="1:4" x14ac:dyDescent="0.2">
      <c r="A46" t="s">
        <v>102</v>
      </c>
      <c r="B46" t="s">
        <v>161</v>
      </c>
      <c r="C46" t="s">
        <v>158</v>
      </c>
      <c r="D46" s="1" t="s">
        <v>16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5B6FF2-F1B3-B641-BC69-E6F79A78010A}">
  <dimension ref="A1:L211"/>
  <sheetViews>
    <sheetView tabSelected="1" zoomScale="88" workbookViewId="0">
      <selection activeCell="N16" sqref="N16"/>
    </sheetView>
  </sheetViews>
  <sheetFormatPr baseColWidth="10" defaultRowHeight="16" x14ac:dyDescent="0.2"/>
  <cols>
    <col min="1" max="1" width="18" bestFit="1" customWidth="1"/>
    <col min="10" max="10" width="10.83203125" style="28"/>
  </cols>
  <sheetData>
    <row r="1" spans="1:12" ht="24" x14ac:dyDescent="0.3">
      <c r="A1" s="27" t="s">
        <v>215</v>
      </c>
    </row>
    <row r="2" spans="1:12" s="10" customFormat="1" ht="17" thickBot="1" x14ac:dyDescent="0.25">
      <c r="A2" s="10" t="s">
        <v>30</v>
      </c>
      <c r="B2" s="10" t="s">
        <v>216</v>
      </c>
      <c r="C2" s="10" t="s">
        <v>164</v>
      </c>
      <c r="D2" s="10" t="s">
        <v>165</v>
      </c>
      <c r="E2" s="10" t="s">
        <v>166</v>
      </c>
      <c r="F2" s="10" t="s">
        <v>84</v>
      </c>
      <c r="G2" s="10" t="s">
        <v>167</v>
      </c>
      <c r="H2" s="10" t="s">
        <v>168</v>
      </c>
      <c r="I2" s="10" t="s">
        <v>169</v>
      </c>
      <c r="J2" s="32" t="s">
        <v>218</v>
      </c>
      <c r="K2" s="10" t="s">
        <v>171</v>
      </c>
      <c r="L2" s="10" t="s">
        <v>172</v>
      </c>
    </row>
    <row r="3" spans="1:12" x14ac:dyDescent="0.2">
      <c r="A3" t="s">
        <v>173</v>
      </c>
      <c r="B3" t="s">
        <v>174</v>
      </c>
      <c r="C3">
        <v>6080.4</v>
      </c>
      <c r="D3">
        <f>C3/$K$5</f>
        <v>8.4698519572846673E-2</v>
      </c>
      <c r="E3">
        <v>301.73700000000002</v>
      </c>
      <c r="F3">
        <v>180.14599999999999</v>
      </c>
      <c r="G3">
        <f>F3/E3</f>
        <v>0.59702986375552214</v>
      </c>
      <c r="H3">
        <v>1695.59</v>
      </c>
      <c r="I3">
        <v>0.27886158805341754</v>
      </c>
      <c r="J3" s="28" t="s">
        <v>78</v>
      </c>
      <c r="K3">
        <v>37537.781999999999</v>
      </c>
      <c r="L3">
        <v>727.31799999999998</v>
      </c>
    </row>
    <row r="4" spans="1:12" x14ac:dyDescent="0.2">
      <c r="B4" t="s">
        <v>175</v>
      </c>
      <c r="C4">
        <v>6171.9930000000004</v>
      </c>
      <c r="D4">
        <f t="shared" ref="D4:D9" si="0">C4/$K$5</f>
        <v>8.5974388183996553E-2</v>
      </c>
      <c r="E4">
        <v>311.024</v>
      </c>
      <c r="F4">
        <v>113.136</v>
      </c>
      <c r="G4">
        <f t="shared" ref="G4:G67" si="1">F4/E4</f>
        <v>0.36375327948968567</v>
      </c>
      <c r="H4">
        <v>1737.07</v>
      </c>
      <c r="I4">
        <v>0.28144393553265529</v>
      </c>
      <c r="J4" s="28" t="s">
        <v>79</v>
      </c>
      <c r="K4">
        <v>34250.957999999999</v>
      </c>
      <c r="L4">
        <v>839.37800000000004</v>
      </c>
    </row>
    <row r="5" spans="1:12" x14ac:dyDescent="0.2">
      <c r="B5" t="s">
        <v>176</v>
      </c>
      <c r="C5">
        <v>5413.5379999999996</v>
      </c>
      <c r="D5">
        <f t="shared" si="0"/>
        <v>7.5409291206392531E-2</v>
      </c>
      <c r="E5">
        <v>291.60399999999998</v>
      </c>
      <c r="F5">
        <v>192.35499999999999</v>
      </c>
      <c r="G5">
        <f t="shared" si="1"/>
        <v>0.65964458649401247</v>
      </c>
      <c r="H5">
        <v>1440.7070000000001</v>
      </c>
      <c r="I5">
        <v>0.26613039383855813</v>
      </c>
      <c r="J5" s="28" t="s">
        <v>177</v>
      </c>
      <c r="K5">
        <f>K3+K4</f>
        <v>71788.739999999991</v>
      </c>
    </row>
    <row r="6" spans="1:12" x14ac:dyDescent="0.2">
      <c r="B6" t="s">
        <v>178</v>
      </c>
      <c r="C6">
        <v>5412.6</v>
      </c>
      <c r="D6">
        <f t="shared" si="0"/>
        <v>7.539622509045292E-2</v>
      </c>
      <c r="E6">
        <v>292.762</v>
      </c>
      <c r="F6">
        <v>110.718</v>
      </c>
      <c r="G6">
        <f t="shared" si="1"/>
        <v>0.37818432720093453</v>
      </c>
      <c r="H6">
        <v>1505.836</v>
      </c>
      <c r="I6">
        <v>0.27820936333739793</v>
      </c>
    </row>
    <row r="7" spans="1:12" x14ac:dyDescent="0.2">
      <c r="B7" t="s">
        <v>179</v>
      </c>
      <c r="C7">
        <v>4641.7579999999998</v>
      </c>
      <c r="D7">
        <f t="shared" si="0"/>
        <v>6.4658580161735674E-2</v>
      </c>
      <c r="E7">
        <v>263.81599999999997</v>
      </c>
      <c r="F7">
        <v>101.63500000000001</v>
      </c>
      <c r="G7">
        <f t="shared" si="1"/>
        <v>0.38524956788064413</v>
      </c>
      <c r="H7">
        <v>1360.1880000000001</v>
      </c>
      <c r="I7">
        <v>0.29303294139849606</v>
      </c>
    </row>
    <row r="8" spans="1:12" x14ac:dyDescent="0.2">
      <c r="B8" t="s">
        <v>180</v>
      </c>
      <c r="C8">
        <v>4228.84</v>
      </c>
      <c r="D8">
        <f t="shared" si="0"/>
        <v>5.8906731055594519E-2</v>
      </c>
      <c r="E8">
        <v>257.45100000000002</v>
      </c>
      <c r="F8">
        <v>98.932000000000002</v>
      </c>
      <c r="G8">
        <f t="shared" si="1"/>
        <v>0.38427506593487692</v>
      </c>
      <c r="H8">
        <v>1331.096</v>
      </c>
      <c r="I8">
        <v>0.31476622430737505</v>
      </c>
    </row>
    <row r="9" spans="1:12" x14ac:dyDescent="0.2">
      <c r="B9" t="s">
        <v>181</v>
      </c>
      <c r="C9">
        <v>5071.0039999999999</v>
      </c>
      <c r="D9">
        <f t="shared" si="0"/>
        <v>7.0637874407602094E-2</v>
      </c>
      <c r="E9">
        <v>269.298</v>
      </c>
      <c r="F9">
        <v>167.304</v>
      </c>
      <c r="G9">
        <f t="shared" si="1"/>
        <v>0.62125971971570526</v>
      </c>
      <c r="H9">
        <v>1173.0619999999999</v>
      </c>
      <c r="I9">
        <v>0.23132736633613382</v>
      </c>
    </row>
    <row r="10" spans="1:12" s="12" customFormat="1" x14ac:dyDescent="0.2">
      <c r="A10" s="12" t="s">
        <v>182</v>
      </c>
      <c r="B10" s="12" t="s">
        <v>174</v>
      </c>
      <c r="C10" s="12">
        <v>1600.5740000000001</v>
      </c>
      <c r="D10" s="12">
        <f>C10/$K$13</f>
        <v>1.4761233537916141E-2</v>
      </c>
      <c r="E10" s="12">
        <v>161.56399999999999</v>
      </c>
      <c r="F10" s="12">
        <v>161.56399999999999</v>
      </c>
      <c r="G10" s="12">
        <f t="shared" si="1"/>
        <v>1</v>
      </c>
      <c r="H10" s="12">
        <v>1183.2439999999999</v>
      </c>
      <c r="I10" s="12">
        <v>0.73926228965358665</v>
      </c>
      <c r="J10" s="33" t="s">
        <v>170</v>
      </c>
      <c r="K10" s="12" t="s">
        <v>171</v>
      </c>
      <c r="L10" s="12" t="s">
        <v>172</v>
      </c>
    </row>
    <row r="11" spans="1:12" x14ac:dyDescent="0.2">
      <c r="B11" t="s">
        <v>175</v>
      </c>
      <c r="C11">
        <v>841.04899999999998</v>
      </c>
      <c r="D11" s="12">
        <f t="shared" ref="D11:D20" si="2">C11/$K$13</f>
        <v>7.7565427814214345E-3</v>
      </c>
      <c r="E11">
        <v>109.20699999999999</v>
      </c>
      <c r="F11">
        <v>109.20699999999999</v>
      </c>
      <c r="G11">
        <f t="shared" si="1"/>
        <v>1</v>
      </c>
      <c r="H11">
        <v>524.154</v>
      </c>
      <c r="I11">
        <v>0.62321458083892856</v>
      </c>
      <c r="J11" s="28" t="s">
        <v>78</v>
      </c>
      <c r="K11">
        <v>102416.299</v>
      </c>
      <c r="L11">
        <v>1284.385</v>
      </c>
    </row>
    <row r="12" spans="1:12" x14ac:dyDescent="0.2">
      <c r="B12" t="s">
        <v>176</v>
      </c>
      <c r="C12">
        <v>980.84</v>
      </c>
      <c r="D12" s="12">
        <f t="shared" si="2"/>
        <v>9.0457600231727293E-3</v>
      </c>
      <c r="E12">
        <v>115.129</v>
      </c>
      <c r="F12">
        <v>115.129</v>
      </c>
      <c r="G12">
        <f t="shared" si="1"/>
        <v>1</v>
      </c>
      <c r="H12">
        <v>634.55600000000004</v>
      </c>
      <c r="I12">
        <v>0.64695159251254031</v>
      </c>
      <c r="J12" s="28" t="s">
        <v>79</v>
      </c>
      <c r="K12">
        <v>6014.6120000000001</v>
      </c>
      <c r="L12">
        <v>376.98500000000001</v>
      </c>
    </row>
    <row r="13" spans="1:12" x14ac:dyDescent="0.2">
      <c r="B13" t="s">
        <v>178</v>
      </c>
      <c r="C13">
        <v>848.46</v>
      </c>
      <c r="D13" s="12">
        <f t="shared" si="2"/>
        <v>7.824890450288665E-3</v>
      </c>
      <c r="E13">
        <v>109.411</v>
      </c>
      <c r="F13">
        <v>109.411</v>
      </c>
      <c r="G13">
        <f t="shared" si="1"/>
        <v>1</v>
      </c>
      <c r="H13">
        <v>622.03399999999999</v>
      </c>
      <c r="I13">
        <v>0.7331329703227023</v>
      </c>
      <c r="J13" s="28" t="s">
        <v>177</v>
      </c>
      <c r="K13">
        <f>K11+K12</f>
        <v>108430.91099999999</v>
      </c>
    </row>
    <row r="14" spans="1:12" x14ac:dyDescent="0.2">
      <c r="B14" t="s">
        <v>179</v>
      </c>
      <c r="C14">
        <v>1217.7449999999999</v>
      </c>
      <c r="D14" s="12">
        <f t="shared" si="2"/>
        <v>1.1230607478710568E-2</v>
      </c>
      <c r="E14">
        <v>135.268</v>
      </c>
      <c r="F14">
        <v>135.268</v>
      </c>
      <c r="G14">
        <f t="shared" si="1"/>
        <v>1</v>
      </c>
      <c r="H14">
        <v>1116.287</v>
      </c>
      <c r="I14">
        <v>0.91668370635888474</v>
      </c>
    </row>
    <row r="15" spans="1:12" x14ac:dyDescent="0.2">
      <c r="B15" t="s">
        <v>180</v>
      </c>
      <c r="C15">
        <v>812.68200000000002</v>
      </c>
      <c r="D15" s="12">
        <f t="shared" si="2"/>
        <v>7.494929190440907E-3</v>
      </c>
      <c r="E15">
        <v>112.74299999999999</v>
      </c>
      <c r="F15">
        <v>112.74299999999999</v>
      </c>
      <c r="G15">
        <f t="shared" si="1"/>
        <v>1</v>
      </c>
      <c r="H15">
        <v>518.27599999999995</v>
      </c>
      <c r="I15">
        <v>0.6377353011386987</v>
      </c>
    </row>
    <row r="16" spans="1:12" x14ac:dyDescent="0.2">
      <c r="B16" t="s">
        <v>181</v>
      </c>
      <c r="C16">
        <v>222.84899999999999</v>
      </c>
      <c r="D16" s="12">
        <f t="shared" si="2"/>
        <v>2.0552165240039348E-3</v>
      </c>
      <c r="E16">
        <v>54.36</v>
      </c>
      <c r="F16">
        <v>54.36</v>
      </c>
      <c r="G16">
        <f t="shared" si="1"/>
        <v>1</v>
      </c>
      <c r="H16">
        <v>222.84899999999999</v>
      </c>
      <c r="I16">
        <v>1</v>
      </c>
    </row>
    <row r="17" spans="1:12" x14ac:dyDescent="0.2">
      <c r="B17" t="s">
        <v>183</v>
      </c>
      <c r="C17">
        <v>493.99799999999999</v>
      </c>
      <c r="D17" s="12">
        <f t="shared" si="2"/>
        <v>4.5558779820636204E-3</v>
      </c>
      <c r="E17">
        <v>83.120999999999995</v>
      </c>
      <c r="F17">
        <v>83.120999999999995</v>
      </c>
      <c r="G17">
        <f t="shared" si="1"/>
        <v>1</v>
      </c>
      <c r="H17">
        <v>347.56200000000001</v>
      </c>
      <c r="I17">
        <v>0.70356965007955496</v>
      </c>
    </row>
    <row r="18" spans="1:12" x14ac:dyDescent="0.2">
      <c r="B18" t="s">
        <v>184</v>
      </c>
      <c r="C18">
        <v>353.95100000000002</v>
      </c>
      <c r="D18" s="12">
        <f t="shared" si="2"/>
        <v>3.2642997899372077E-3</v>
      </c>
      <c r="E18">
        <v>69.012</v>
      </c>
      <c r="F18">
        <v>69.012</v>
      </c>
      <c r="G18">
        <f t="shared" si="1"/>
        <v>1</v>
      </c>
      <c r="H18">
        <v>333.762</v>
      </c>
      <c r="I18">
        <v>0.94296103132919518</v>
      </c>
    </row>
    <row r="19" spans="1:12" x14ac:dyDescent="0.2">
      <c r="B19" t="s">
        <v>185</v>
      </c>
      <c r="C19">
        <v>673.40099999999995</v>
      </c>
      <c r="D19" s="12">
        <f t="shared" si="2"/>
        <v>6.2104154045150468E-3</v>
      </c>
      <c r="E19">
        <v>108.489</v>
      </c>
      <c r="F19">
        <v>108.489</v>
      </c>
      <c r="G19">
        <f t="shared" si="1"/>
        <v>1</v>
      </c>
      <c r="H19">
        <v>527.221</v>
      </c>
      <c r="I19">
        <v>0.78292280528243952</v>
      </c>
    </row>
    <row r="20" spans="1:12" x14ac:dyDescent="0.2">
      <c r="B20" t="s">
        <v>186</v>
      </c>
      <c r="C20">
        <v>1673.153</v>
      </c>
      <c r="D20" s="12">
        <f t="shared" si="2"/>
        <v>1.5430590636649729E-2</v>
      </c>
      <c r="E20">
        <v>162.94999999999999</v>
      </c>
      <c r="F20">
        <v>162.94999999999999</v>
      </c>
      <c r="G20">
        <f t="shared" si="1"/>
        <v>1</v>
      </c>
      <c r="H20">
        <v>1457.7159999999999</v>
      </c>
      <c r="I20">
        <v>0.87123891240071882</v>
      </c>
    </row>
    <row r="21" spans="1:12" s="12" customFormat="1" x14ac:dyDescent="0.2">
      <c r="A21" s="12" t="s">
        <v>187</v>
      </c>
      <c r="B21" s="12" t="s">
        <v>174</v>
      </c>
      <c r="C21" s="12">
        <v>873.255</v>
      </c>
      <c r="D21" s="12">
        <f>C21/$K$24</f>
        <v>1.0099693845422333E-2</v>
      </c>
      <c r="E21" s="12">
        <v>108.111</v>
      </c>
      <c r="F21" s="12">
        <v>108.111</v>
      </c>
      <c r="G21" s="12">
        <f t="shared" si="1"/>
        <v>1</v>
      </c>
      <c r="H21" s="12">
        <v>873.255</v>
      </c>
      <c r="I21" s="12">
        <v>1</v>
      </c>
      <c r="J21" s="33" t="s">
        <v>170</v>
      </c>
      <c r="K21" s="12" t="s">
        <v>171</v>
      </c>
      <c r="L21" s="12" t="s">
        <v>172</v>
      </c>
    </row>
    <row r="22" spans="1:12" x14ac:dyDescent="0.2">
      <c r="B22" s="12" t="s">
        <v>175</v>
      </c>
      <c r="C22">
        <v>905.93299999999999</v>
      </c>
      <c r="D22" s="12">
        <f t="shared" ref="D22:D31" si="3">C22/$K$24</f>
        <v>1.0477633617288181E-2</v>
      </c>
      <c r="E22">
        <v>108.631</v>
      </c>
      <c r="F22">
        <v>108.631</v>
      </c>
      <c r="G22">
        <f t="shared" si="1"/>
        <v>1</v>
      </c>
      <c r="H22">
        <v>905.93299999999999</v>
      </c>
      <c r="I22">
        <v>1</v>
      </c>
      <c r="J22" s="28" t="s">
        <v>78</v>
      </c>
      <c r="K22">
        <v>80698.703999999998</v>
      </c>
      <c r="L22">
        <v>1136.203</v>
      </c>
    </row>
    <row r="23" spans="1:12" x14ac:dyDescent="0.2">
      <c r="B23" s="12" t="s">
        <v>176</v>
      </c>
      <c r="C23">
        <v>826.88800000000003</v>
      </c>
      <c r="D23" s="12">
        <f t="shared" si="3"/>
        <v>9.563432954238546E-3</v>
      </c>
      <c r="E23">
        <v>106.285</v>
      </c>
      <c r="F23">
        <v>106.285</v>
      </c>
      <c r="G23">
        <f t="shared" si="1"/>
        <v>1</v>
      </c>
      <c r="H23">
        <v>826.88800000000003</v>
      </c>
      <c r="I23">
        <v>1</v>
      </c>
      <c r="J23" s="28" t="s">
        <v>79</v>
      </c>
      <c r="K23">
        <v>5764.808</v>
      </c>
      <c r="L23">
        <v>379.98700000000002</v>
      </c>
    </row>
    <row r="24" spans="1:12" x14ac:dyDescent="0.2">
      <c r="B24" s="12" t="s">
        <v>178</v>
      </c>
      <c r="C24">
        <v>628.16999999999996</v>
      </c>
      <c r="D24" s="12">
        <f t="shared" si="3"/>
        <v>7.2651455564284725E-3</v>
      </c>
      <c r="E24">
        <v>91.418000000000006</v>
      </c>
      <c r="F24">
        <v>91.418000000000006</v>
      </c>
      <c r="G24">
        <f t="shared" si="1"/>
        <v>1</v>
      </c>
      <c r="H24">
        <v>628.16999999999996</v>
      </c>
      <c r="I24">
        <v>1</v>
      </c>
      <c r="J24" s="28" t="s">
        <v>177</v>
      </c>
      <c r="K24">
        <f>K23+K22</f>
        <v>86463.512000000002</v>
      </c>
    </row>
    <row r="25" spans="1:12" x14ac:dyDescent="0.2">
      <c r="B25" s="12" t="s">
        <v>179</v>
      </c>
      <c r="C25">
        <v>682.70699999999999</v>
      </c>
      <c r="D25" s="12">
        <f t="shared" si="3"/>
        <v>7.8958971733648752E-3</v>
      </c>
      <c r="E25">
        <v>98.84</v>
      </c>
      <c r="F25">
        <v>98.84</v>
      </c>
      <c r="G25">
        <f t="shared" si="1"/>
        <v>1</v>
      </c>
      <c r="H25">
        <v>682.70699999999999</v>
      </c>
      <c r="I25">
        <v>1</v>
      </c>
    </row>
    <row r="26" spans="1:12" x14ac:dyDescent="0.2">
      <c r="B26" s="12" t="s">
        <v>180</v>
      </c>
      <c r="C26">
        <v>553.54</v>
      </c>
      <c r="D26" s="12">
        <f t="shared" si="3"/>
        <v>6.4020068951166353E-3</v>
      </c>
      <c r="E26">
        <v>85.16</v>
      </c>
      <c r="F26">
        <v>85.16</v>
      </c>
      <c r="G26">
        <f t="shared" si="1"/>
        <v>1</v>
      </c>
      <c r="H26">
        <v>553.54</v>
      </c>
      <c r="I26">
        <v>1</v>
      </c>
    </row>
    <row r="27" spans="1:12" x14ac:dyDescent="0.2">
      <c r="B27" s="12" t="s">
        <v>181</v>
      </c>
      <c r="C27">
        <v>712.95600000000002</v>
      </c>
      <c r="D27" s="12">
        <f t="shared" si="3"/>
        <v>8.2457441700957042E-3</v>
      </c>
      <c r="E27">
        <v>97.207999999999998</v>
      </c>
      <c r="F27">
        <v>97.207999999999998</v>
      </c>
      <c r="G27">
        <f t="shared" si="1"/>
        <v>1</v>
      </c>
      <c r="H27">
        <v>712.95600000000002</v>
      </c>
      <c r="I27">
        <v>1</v>
      </c>
    </row>
    <row r="28" spans="1:12" x14ac:dyDescent="0.2">
      <c r="B28" s="12" t="s">
        <v>183</v>
      </c>
      <c r="C28">
        <v>709.64400000000001</v>
      </c>
      <c r="D28" s="12">
        <f t="shared" si="3"/>
        <v>8.2074389946131272E-3</v>
      </c>
      <c r="E28">
        <v>102.821</v>
      </c>
      <c r="F28">
        <v>102.821</v>
      </c>
      <c r="G28">
        <f t="shared" si="1"/>
        <v>1</v>
      </c>
      <c r="H28">
        <v>709.64400000000001</v>
      </c>
      <c r="I28">
        <v>1</v>
      </c>
    </row>
    <row r="29" spans="1:12" x14ac:dyDescent="0.2">
      <c r="B29" s="12" t="s">
        <v>184</v>
      </c>
      <c r="C29">
        <v>1113.0409999999999</v>
      </c>
      <c r="D29" s="12">
        <f t="shared" si="3"/>
        <v>1.2872956166758527E-2</v>
      </c>
      <c r="E29">
        <v>120.352</v>
      </c>
      <c r="F29">
        <v>120.352</v>
      </c>
      <c r="G29">
        <f t="shared" si="1"/>
        <v>1</v>
      </c>
      <c r="H29">
        <v>1113.0409999999999</v>
      </c>
      <c r="I29">
        <v>1</v>
      </c>
    </row>
    <row r="30" spans="1:12" x14ac:dyDescent="0.2">
      <c r="B30" s="12" t="s">
        <v>185</v>
      </c>
      <c r="C30">
        <v>927.13</v>
      </c>
      <c r="D30" s="12">
        <f t="shared" si="3"/>
        <v>1.0722789053491142E-2</v>
      </c>
      <c r="E30">
        <v>119.16</v>
      </c>
      <c r="F30">
        <v>119.16</v>
      </c>
      <c r="G30">
        <f t="shared" si="1"/>
        <v>1</v>
      </c>
      <c r="H30">
        <v>927.13</v>
      </c>
      <c r="I30">
        <v>1</v>
      </c>
    </row>
    <row r="31" spans="1:12" x14ac:dyDescent="0.2">
      <c r="B31" s="12" t="s">
        <v>186</v>
      </c>
      <c r="C31">
        <v>1140.6410000000001</v>
      </c>
      <c r="D31" s="12">
        <f t="shared" si="3"/>
        <v>1.319216596244668E-2</v>
      </c>
      <c r="E31">
        <v>130.28800000000001</v>
      </c>
      <c r="F31">
        <v>130.28800000000001</v>
      </c>
      <c r="G31">
        <f t="shared" si="1"/>
        <v>1</v>
      </c>
      <c r="H31">
        <v>1140.6410000000001</v>
      </c>
      <c r="I31">
        <v>1</v>
      </c>
    </row>
    <row r="32" spans="1:12" s="12" customFormat="1" x14ac:dyDescent="0.2">
      <c r="A32" s="12" t="s">
        <v>188</v>
      </c>
      <c r="B32" s="12" t="s">
        <v>174</v>
      </c>
      <c r="C32" s="12">
        <v>3471.3339999999998</v>
      </c>
      <c r="D32" s="12">
        <f>C32/$K$35</f>
        <v>4.6364410923643663E-2</v>
      </c>
      <c r="E32" s="12">
        <v>235.697</v>
      </c>
      <c r="F32" s="12">
        <v>146.55799999999999</v>
      </c>
      <c r="G32" s="12">
        <f t="shared" si="1"/>
        <v>0.62180681128737314</v>
      </c>
      <c r="H32" s="12">
        <v>1120.5809999999999</v>
      </c>
      <c r="I32" s="12">
        <v>0.32280990535626936</v>
      </c>
      <c r="J32" s="33" t="s">
        <v>170</v>
      </c>
      <c r="K32" s="12" t="s">
        <v>171</v>
      </c>
      <c r="L32" s="12" t="s">
        <v>172</v>
      </c>
    </row>
    <row r="33" spans="1:12" x14ac:dyDescent="0.2">
      <c r="B33" t="s">
        <v>175</v>
      </c>
      <c r="C33">
        <v>3694.848</v>
      </c>
      <c r="D33" s="12">
        <f t="shared" ref="D33:D39" si="4">C33/$K$35</f>
        <v>4.9349745939861432E-2</v>
      </c>
      <c r="E33">
        <v>245.91900000000001</v>
      </c>
      <c r="F33">
        <v>100.22799999999999</v>
      </c>
      <c r="G33">
        <f t="shared" si="1"/>
        <v>0.4075650925711311</v>
      </c>
      <c r="H33">
        <v>1144.683</v>
      </c>
      <c r="I33">
        <v>0.30980516654541673</v>
      </c>
      <c r="J33" s="28" t="s">
        <v>78</v>
      </c>
      <c r="K33">
        <v>36609.722999999998</v>
      </c>
      <c r="L33">
        <v>721.33600000000001</v>
      </c>
    </row>
    <row r="34" spans="1:12" x14ac:dyDescent="0.2">
      <c r="B34" t="s">
        <v>176</v>
      </c>
      <c r="C34">
        <v>4090.6570000000002</v>
      </c>
      <c r="D34" s="12">
        <f t="shared" si="4"/>
        <v>5.4636316210332811E-2</v>
      </c>
      <c r="E34">
        <v>248.44399999999999</v>
      </c>
      <c r="F34">
        <v>83.108999999999995</v>
      </c>
      <c r="G34">
        <f t="shared" si="1"/>
        <v>0.33451804028271964</v>
      </c>
      <c r="H34">
        <v>1322.0630000000001</v>
      </c>
      <c r="I34">
        <v>0.32319087129524671</v>
      </c>
      <c r="J34" s="28" t="s">
        <v>79</v>
      </c>
      <c r="K34">
        <v>38260.936000000002</v>
      </c>
      <c r="L34">
        <v>831.69500000000005</v>
      </c>
    </row>
    <row r="35" spans="1:12" x14ac:dyDescent="0.2">
      <c r="B35" t="s">
        <v>178</v>
      </c>
      <c r="C35">
        <v>4187.2550000000001</v>
      </c>
      <c r="D35" s="12">
        <f t="shared" si="4"/>
        <v>5.5926514550913735E-2</v>
      </c>
      <c r="E35">
        <v>257.65800000000002</v>
      </c>
      <c r="F35">
        <v>89.605999999999995</v>
      </c>
      <c r="G35">
        <f t="shared" si="1"/>
        <v>0.3477710763880803</v>
      </c>
      <c r="H35">
        <v>1202.3040000000001</v>
      </c>
      <c r="I35">
        <v>0.28713417262621932</v>
      </c>
      <c r="J35" s="28" t="s">
        <v>177</v>
      </c>
      <c r="K35">
        <f>K33+K34</f>
        <v>74870.659</v>
      </c>
    </row>
    <row r="36" spans="1:12" x14ac:dyDescent="0.2">
      <c r="B36" t="s">
        <v>179</v>
      </c>
      <c r="C36">
        <v>4750.6530000000002</v>
      </c>
      <c r="D36" s="12">
        <f t="shared" si="4"/>
        <v>6.3451465012482403E-2</v>
      </c>
      <c r="E36">
        <v>266.42200000000003</v>
      </c>
      <c r="F36">
        <v>119.76300000000001</v>
      </c>
      <c r="G36">
        <f t="shared" si="1"/>
        <v>0.44952368798372505</v>
      </c>
      <c r="H36">
        <v>1462.1590000000001</v>
      </c>
      <c r="I36">
        <v>0.30778063563051228</v>
      </c>
    </row>
    <row r="37" spans="1:12" x14ac:dyDescent="0.2">
      <c r="B37" t="s">
        <v>180</v>
      </c>
      <c r="C37">
        <v>4153.9260000000004</v>
      </c>
      <c r="D37" s="12">
        <f t="shared" si="4"/>
        <v>5.5481360194786056E-2</v>
      </c>
      <c r="E37">
        <v>258.81400000000002</v>
      </c>
      <c r="F37">
        <v>133.41399999999999</v>
      </c>
      <c r="G37">
        <f t="shared" si="1"/>
        <v>0.51548216093410704</v>
      </c>
      <c r="H37">
        <v>1225.088</v>
      </c>
      <c r="I37">
        <v>0.29492292351861826</v>
      </c>
    </row>
    <row r="38" spans="1:12" x14ac:dyDescent="0.2">
      <c r="B38" t="s">
        <v>181</v>
      </c>
      <c r="C38">
        <v>8337.9809999999998</v>
      </c>
      <c r="D38" s="12">
        <f t="shared" si="4"/>
        <v>0.11136513437126284</v>
      </c>
      <c r="E38">
        <v>342.815</v>
      </c>
      <c r="F38">
        <v>211.65799999999999</v>
      </c>
      <c r="G38">
        <f t="shared" si="1"/>
        <v>0.61741172352434981</v>
      </c>
      <c r="H38">
        <v>2338.1370000000002</v>
      </c>
      <c r="I38">
        <v>0.28042004413298616</v>
      </c>
    </row>
    <row r="39" spans="1:12" x14ac:dyDescent="0.2">
      <c r="B39" t="s">
        <v>183</v>
      </c>
      <c r="C39">
        <v>5076.2259999999997</v>
      </c>
      <c r="D39" s="12">
        <f t="shared" si="4"/>
        <v>6.7799937489531115E-2</v>
      </c>
      <c r="E39">
        <v>275.17500000000001</v>
      </c>
      <c r="F39">
        <v>176.96799999999999</v>
      </c>
      <c r="G39">
        <f t="shared" si="1"/>
        <v>0.64311074770600518</v>
      </c>
      <c r="H39">
        <v>2112.7399999999998</v>
      </c>
      <c r="I39">
        <v>0.41620290349562844</v>
      </c>
    </row>
    <row r="40" spans="1:12" s="12" customFormat="1" x14ac:dyDescent="0.2">
      <c r="A40" s="12" t="s">
        <v>189</v>
      </c>
      <c r="B40" s="12" t="s">
        <v>174</v>
      </c>
      <c r="C40" s="12">
        <v>4464.2470000000003</v>
      </c>
      <c r="D40" s="12">
        <f>C40/$K$43</f>
        <v>5.465985611197207E-2</v>
      </c>
      <c r="E40" s="12">
        <v>256.31799999999998</v>
      </c>
      <c r="F40" s="12">
        <v>183.429</v>
      </c>
      <c r="G40" s="12">
        <f t="shared" si="1"/>
        <v>0.71563058388408152</v>
      </c>
      <c r="H40" s="12">
        <v>1254.6510000000001</v>
      </c>
      <c r="I40" s="12">
        <v>0.28104426121583326</v>
      </c>
      <c r="J40" s="34"/>
      <c r="K40" s="35" t="s">
        <v>171</v>
      </c>
      <c r="L40" s="35" t="s">
        <v>172</v>
      </c>
    </row>
    <row r="41" spans="1:12" x14ac:dyDescent="0.2">
      <c r="B41" t="s">
        <v>175</v>
      </c>
      <c r="C41">
        <v>2230.8049999999998</v>
      </c>
      <c r="D41" s="12">
        <f t="shared" ref="D41:D45" si="5">C41/$K$43</f>
        <v>2.7313784455445193E-2</v>
      </c>
      <c r="E41">
        <v>183.72800000000001</v>
      </c>
      <c r="F41">
        <v>88.706999999999994</v>
      </c>
      <c r="G41">
        <f t="shared" si="1"/>
        <v>0.48281699033353648</v>
      </c>
      <c r="H41">
        <v>633.06899999999996</v>
      </c>
      <c r="I41">
        <v>0.28378500137842616</v>
      </c>
      <c r="J41" s="31" t="s">
        <v>78</v>
      </c>
      <c r="K41" s="13">
        <v>65116.28</v>
      </c>
      <c r="L41" s="13">
        <v>976.11400000000003</v>
      </c>
    </row>
    <row r="42" spans="1:12" x14ac:dyDescent="0.2">
      <c r="B42" t="s">
        <v>176</v>
      </c>
      <c r="C42">
        <v>2066.0419999999999</v>
      </c>
      <c r="D42" s="12">
        <f t="shared" si="5"/>
        <v>2.5296440461580864E-2</v>
      </c>
      <c r="E42">
        <v>176.84399999999999</v>
      </c>
      <c r="F42">
        <v>93.224000000000004</v>
      </c>
      <c r="G42">
        <f t="shared" si="1"/>
        <v>0.52715387573228389</v>
      </c>
      <c r="H42">
        <v>768.45799999999997</v>
      </c>
      <c r="I42">
        <v>0.37194694009124696</v>
      </c>
      <c r="J42" s="31" t="s">
        <v>79</v>
      </c>
      <c r="K42" s="13">
        <v>16556.96</v>
      </c>
      <c r="L42" s="13">
        <v>614.68100000000004</v>
      </c>
    </row>
    <row r="43" spans="1:12" x14ac:dyDescent="0.2">
      <c r="B43" t="s">
        <v>178</v>
      </c>
      <c r="C43">
        <v>1524.675</v>
      </c>
      <c r="D43" s="12">
        <f t="shared" si="5"/>
        <v>1.8667989499129643E-2</v>
      </c>
      <c r="E43">
        <v>167.67599999999999</v>
      </c>
      <c r="F43">
        <v>93.802999999999997</v>
      </c>
      <c r="G43">
        <f t="shared" si="1"/>
        <v>0.55943009136668342</v>
      </c>
      <c r="H43">
        <v>531.38599999999997</v>
      </c>
      <c r="I43">
        <v>0.34852411169593517</v>
      </c>
      <c r="J43" s="31" t="s">
        <v>177</v>
      </c>
      <c r="K43" s="13">
        <v>81673.23</v>
      </c>
      <c r="L43" s="13"/>
    </row>
    <row r="44" spans="1:12" x14ac:dyDescent="0.2">
      <c r="B44" t="s">
        <v>179</v>
      </c>
      <c r="C44">
        <v>2336.442</v>
      </c>
      <c r="D44" s="12">
        <f t="shared" si="5"/>
        <v>2.8607194793202131E-2</v>
      </c>
      <c r="E44">
        <v>213.184</v>
      </c>
      <c r="F44">
        <v>152.542</v>
      </c>
      <c r="G44">
        <f t="shared" si="1"/>
        <v>0.71554150405283701</v>
      </c>
      <c r="H44">
        <v>1242.2239999999999</v>
      </c>
      <c r="I44">
        <v>0.53167337344560661</v>
      </c>
    </row>
    <row r="45" spans="1:12" x14ac:dyDescent="0.2">
      <c r="B45" t="s">
        <v>180</v>
      </c>
      <c r="C45">
        <v>2607.2190000000001</v>
      </c>
      <c r="D45" s="12">
        <f t="shared" si="5"/>
        <v>3.1922565080381909E-2</v>
      </c>
      <c r="E45">
        <v>208.39599999999999</v>
      </c>
      <c r="F45">
        <v>124.47499999999999</v>
      </c>
      <c r="G45">
        <f t="shared" si="1"/>
        <v>0.59730033206011635</v>
      </c>
      <c r="H45">
        <v>1348.2370000000001</v>
      </c>
      <c r="I45">
        <v>0.51711689735308008</v>
      </c>
    </row>
    <row r="46" spans="1:12" s="12" customFormat="1" x14ac:dyDescent="0.2">
      <c r="A46" s="12" t="s">
        <v>190</v>
      </c>
      <c r="B46" s="12" t="s">
        <v>174</v>
      </c>
      <c r="C46" s="12">
        <v>7791.7380000000003</v>
      </c>
      <c r="D46" s="12">
        <f>C46/$K$49</f>
        <v>0.11838434215975611</v>
      </c>
      <c r="E46" s="12">
        <v>342.41300000000001</v>
      </c>
      <c r="F46" s="12">
        <v>193.054</v>
      </c>
      <c r="G46" s="12">
        <f t="shared" si="1"/>
        <v>0.5638045284495623</v>
      </c>
      <c r="H46" s="12">
        <v>2351.0059999999999</v>
      </c>
      <c r="I46" s="12">
        <v>0.30173062800622913</v>
      </c>
      <c r="J46" s="33" t="s">
        <v>170</v>
      </c>
      <c r="K46" s="12" t="s">
        <v>171</v>
      </c>
      <c r="L46" s="12" t="s">
        <v>172</v>
      </c>
    </row>
    <row r="47" spans="1:12" x14ac:dyDescent="0.2">
      <c r="B47" t="s">
        <v>175</v>
      </c>
      <c r="C47">
        <v>4728.1980000000003</v>
      </c>
      <c r="D47" s="12">
        <f t="shared" ref="D47:D51" si="6">C47/$K$49</f>
        <v>7.1838222721435779E-2</v>
      </c>
      <c r="E47">
        <v>281.32799999999997</v>
      </c>
      <c r="F47">
        <v>96.951999999999998</v>
      </c>
      <c r="G47">
        <f t="shared" si="1"/>
        <v>0.3446226468748223</v>
      </c>
      <c r="H47">
        <v>1347.758</v>
      </c>
      <c r="I47">
        <v>0.28504686140470425</v>
      </c>
      <c r="J47" s="28" t="s">
        <v>78</v>
      </c>
      <c r="K47">
        <v>25361.044999999998</v>
      </c>
      <c r="L47">
        <v>598.50300000000004</v>
      </c>
    </row>
    <row r="48" spans="1:12" x14ac:dyDescent="0.2">
      <c r="B48" t="s">
        <v>176</v>
      </c>
      <c r="C48">
        <v>5662.6859999999997</v>
      </c>
      <c r="D48" s="12">
        <f t="shared" si="6"/>
        <v>8.6036434614108009E-2</v>
      </c>
      <c r="E48">
        <v>297.77100000000002</v>
      </c>
      <c r="F48">
        <v>103.044</v>
      </c>
      <c r="G48">
        <f t="shared" si="1"/>
        <v>0.34605116011968928</v>
      </c>
      <c r="H48">
        <v>1525.1790000000001</v>
      </c>
      <c r="I48">
        <v>0.26933843762483034</v>
      </c>
      <c r="J48" s="28" t="s">
        <v>79</v>
      </c>
      <c r="K48">
        <v>40456.256999999998</v>
      </c>
      <c r="L48">
        <v>801.28499999999997</v>
      </c>
    </row>
    <row r="49" spans="1:12" x14ac:dyDescent="0.2">
      <c r="B49" t="s">
        <v>178</v>
      </c>
      <c r="C49">
        <v>5172.1059999999998</v>
      </c>
      <c r="D49" s="12">
        <f t="shared" si="6"/>
        <v>7.8582771442074609E-2</v>
      </c>
      <c r="E49">
        <v>282.048</v>
      </c>
      <c r="F49">
        <v>83.647000000000006</v>
      </c>
      <c r="G49">
        <f t="shared" si="1"/>
        <v>0.29657008736101659</v>
      </c>
      <c r="H49">
        <v>1313.7349999999999</v>
      </c>
      <c r="I49">
        <v>0.25400388159098053</v>
      </c>
      <c r="J49" s="28" t="s">
        <v>177</v>
      </c>
      <c r="K49">
        <f>K47+K48</f>
        <v>65817.301999999996</v>
      </c>
    </row>
    <row r="50" spans="1:12" x14ac:dyDescent="0.2">
      <c r="B50" t="s">
        <v>179</v>
      </c>
      <c r="C50">
        <v>4525.482</v>
      </c>
      <c r="D50" s="12">
        <f t="shared" si="6"/>
        <v>6.875824232357626E-2</v>
      </c>
      <c r="E50">
        <v>281.66000000000003</v>
      </c>
      <c r="F50">
        <v>139.57</v>
      </c>
      <c r="G50">
        <f t="shared" si="1"/>
        <v>0.49552652133778308</v>
      </c>
      <c r="H50">
        <v>1105.1400000000001</v>
      </c>
      <c r="I50">
        <v>0.24420382182494596</v>
      </c>
    </row>
    <row r="51" spans="1:12" x14ac:dyDescent="0.2">
      <c r="B51" t="s">
        <v>180</v>
      </c>
      <c r="C51">
        <v>4506.6000000000004</v>
      </c>
      <c r="D51" s="12">
        <f t="shared" si="6"/>
        <v>6.8471357273198474E-2</v>
      </c>
      <c r="E51">
        <v>264.09300000000002</v>
      </c>
      <c r="F51">
        <v>100.61499999999999</v>
      </c>
      <c r="G51">
        <f t="shared" si="1"/>
        <v>0.38098321424649645</v>
      </c>
      <c r="H51">
        <v>1767.2629999999999</v>
      </c>
      <c r="I51">
        <v>0.39214995783961298</v>
      </c>
    </row>
    <row r="52" spans="1:12" s="12" customFormat="1" x14ac:dyDescent="0.2">
      <c r="A52" s="12" t="s">
        <v>191</v>
      </c>
      <c r="B52" s="12" t="s">
        <v>174</v>
      </c>
      <c r="C52" s="12">
        <v>8728.3410000000003</v>
      </c>
      <c r="D52" s="12">
        <f>C52/$K$55</f>
        <v>0.13153311696820175</v>
      </c>
      <c r="E52" s="12">
        <v>364.96800000000002</v>
      </c>
      <c r="F52" s="12">
        <v>222.506</v>
      </c>
      <c r="G52" s="12">
        <f t="shared" si="1"/>
        <v>0.6096589290019947</v>
      </c>
      <c r="H52" s="12">
        <v>2063.1550000000002</v>
      </c>
      <c r="I52" s="12">
        <v>0.23637424339860233</v>
      </c>
      <c r="J52" s="33" t="s">
        <v>170</v>
      </c>
      <c r="K52" s="12" t="s">
        <v>171</v>
      </c>
      <c r="L52" s="12" t="s">
        <v>172</v>
      </c>
    </row>
    <row r="53" spans="1:12" x14ac:dyDescent="0.2">
      <c r="B53" t="s">
        <v>175</v>
      </c>
      <c r="C53">
        <v>7898.692</v>
      </c>
      <c r="D53" s="12">
        <f t="shared" ref="D53:D56" si="7">C53/$K$55</f>
        <v>0.11903058997486456</v>
      </c>
      <c r="E53">
        <v>340.399</v>
      </c>
      <c r="F53">
        <v>189.88</v>
      </c>
      <c r="G53">
        <f t="shared" si="1"/>
        <v>0.55781597478253464</v>
      </c>
      <c r="H53">
        <v>2379.4299999999998</v>
      </c>
      <c r="I53">
        <v>0.3012435476658667</v>
      </c>
      <c r="J53" s="28" t="s">
        <v>78</v>
      </c>
      <c r="K53">
        <v>27125.334999999999</v>
      </c>
      <c r="L53">
        <v>619.51300000000003</v>
      </c>
    </row>
    <row r="54" spans="1:12" x14ac:dyDescent="0.2">
      <c r="B54" t="s">
        <v>176</v>
      </c>
      <c r="C54">
        <v>7545.0919999999996</v>
      </c>
      <c r="D54" s="12">
        <f t="shared" si="7"/>
        <v>0.11370195877679883</v>
      </c>
      <c r="E54">
        <v>343.32</v>
      </c>
      <c r="F54">
        <v>120.125</v>
      </c>
      <c r="G54">
        <f t="shared" si="1"/>
        <v>0.34989222882442039</v>
      </c>
      <c r="H54">
        <v>2156.9569999999999</v>
      </c>
      <c r="I54">
        <v>0.28587550688580071</v>
      </c>
      <c r="J54" s="28" t="s">
        <v>79</v>
      </c>
      <c r="K54">
        <v>39233.17</v>
      </c>
      <c r="L54">
        <v>799.23299999999995</v>
      </c>
    </row>
    <row r="55" spans="1:12" x14ac:dyDescent="0.2">
      <c r="B55" t="s">
        <v>178</v>
      </c>
      <c r="C55">
        <v>5957.8239999999996</v>
      </c>
      <c r="D55" s="12">
        <f t="shared" si="7"/>
        <v>8.9782372282196515E-2</v>
      </c>
      <c r="E55">
        <v>302.339</v>
      </c>
      <c r="F55">
        <v>94.459000000000003</v>
      </c>
      <c r="G55">
        <f t="shared" si="1"/>
        <v>0.3124274407205157</v>
      </c>
      <c r="H55">
        <v>1633.269</v>
      </c>
      <c r="I55">
        <v>0.27413851097313385</v>
      </c>
      <c r="J55" s="28" t="s">
        <v>177</v>
      </c>
      <c r="K55">
        <f>K53+K54</f>
        <v>66358.505000000005</v>
      </c>
    </row>
    <row r="56" spans="1:12" x14ac:dyDescent="0.2">
      <c r="B56" t="s">
        <v>179</v>
      </c>
      <c r="C56">
        <v>4731.5209999999997</v>
      </c>
      <c r="D56" s="12">
        <f t="shared" si="7"/>
        <v>7.1302405019522355E-2</v>
      </c>
      <c r="E56">
        <v>277.44299999999998</v>
      </c>
      <c r="F56">
        <v>140.304</v>
      </c>
      <c r="G56">
        <f t="shared" si="1"/>
        <v>0.50570387430931762</v>
      </c>
      <c r="H56">
        <v>1231.05</v>
      </c>
      <c r="I56">
        <v>0.2601806057713788</v>
      </c>
    </row>
    <row r="57" spans="1:12" s="12" customFormat="1" x14ac:dyDescent="0.2">
      <c r="A57" s="12" t="s">
        <v>192</v>
      </c>
      <c r="B57" s="12" t="s">
        <v>174</v>
      </c>
      <c r="C57" s="12">
        <v>5544.1880000000001</v>
      </c>
      <c r="D57" s="12">
        <f>C57/$K$60</f>
        <v>6.6897665740375367E-2</v>
      </c>
      <c r="E57" s="12">
        <v>289.21899999999999</v>
      </c>
      <c r="F57" s="12">
        <v>188.51599999999999</v>
      </c>
      <c r="G57" s="12">
        <f t="shared" si="1"/>
        <v>0.65181056569589135</v>
      </c>
      <c r="H57" s="12">
        <v>2054.3960000000002</v>
      </c>
      <c r="I57" s="12">
        <v>0.37054948353122225</v>
      </c>
      <c r="J57" s="33" t="s">
        <v>170</v>
      </c>
      <c r="K57" s="12" t="s">
        <v>171</v>
      </c>
      <c r="L57" s="12" t="s">
        <v>172</v>
      </c>
    </row>
    <row r="58" spans="1:12" x14ac:dyDescent="0.2">
      <c r="B58" t="s">
        <v>175</v>
      </c>
      <c r="C58">
        <v>7167.6469999999999</v>
      </c>
      <c r="D58">
        <f t="shared" ref="D58:D64" si="8">C58/$K$60</f>
        <v>8.6486759314619965E-2</v>
      </c>
      <c r="E58">
        <v>366.43700000000001</v>
      </c>
      <c r="F58">
        <v>196.01400000000001</v>
      </c>
      <c r="G58">
        <f t="shared" si="1"/>
        <v>0.5349186899794508</v>
      </c>
      <c r="H58">
        <v>2164.0169999999998</v>
      </c>
      <c r="I58">
        <v>0.30191456136162953</v>
      </c>
      <c r="J58" s="28" t="s">
        <v>78</v>
      </c>
      <c r="K58">
        <v>46100.483</v>
      </c>
      <c r="L58">
        <v>809.81299999999999</v>
      </c>
    </row>
    <row r="59" spans="1:12" x14ac:dyDescent="0.2">
      <c r="B59" t="s">
        <v>176</v>
      </c>
      <c r="C59">
        <v>4421.1710000000003</v>
      </c>
      <c r="D59">
        <f t="shared" si="8"/>
        <v>5.3347040132665252E-2</v>
      </c>
      <c r="E59">
        <v>261.46499999999997</v>
      </c>
      <c r="F59">
        <v>107.611</v>
      </c>
      <c r="G59">
        <f t="shared" si="1"/>
        <v>0.41156942611821856</v>
      </c>
      <c r="H59">
        <v>1349.2090000000001</v>
      </c>
      <c r="I59">
        <v>0.30517005562553451</v>
      </c>
      <c r="J59" s="28" t="s">
        <v>79</v>
      </c>
      <c r="K59">
        <v>36775.173999999999</v>
      </c>
      <c r="L59">
        <v>837.875</v>
      </c>
    </row>
    <row r="60" spans="1:12" x14ac:dyDescent="0.2">
      <c r="B60" t="s">
        <v>178</v>
      </c>
      <c r="C60">
        <v>3346.4110000000001</v>
      </c>
      <c r="D60">
        <f t="shared" si="8"/>
        <v>4.0378696485024547E-2</v>
      </c>
      <c r="E60">
        <v>228.93799999999999</v>
      </c>
      <c r="F60">
        <v>106.696</v>
      </c>
      <c r="G60">
        <f t="shared" si="1"/>
        <v>0.4660475761996698</v>
      </c>
      <c r="H60">
        <v>989.16800000000001</v>
      </c>
      <c r="I60">
        <v>0.29559070897149214</v>
      </c>
      <c r="J60" s="28" t="s">
        <v>177</v>
      </c>
      <c r="K60">
        <f>K58+K59</f>
        <v>82875.657000000007</v>
      </c>
    </row>
    <row r="61" spans="1:12" x14ac:dyDescent="0.2">
      <c r="B61" t="s">
        <v>179</v>
      </c>
      <c r="C61">
        <v>4633.2629999999999</v>
      </c>
      <c r="D61">
        <f t="shared" si="8"/>
        <v>5.5906199331849635E-2</v>
      </c>
      <c r="E61">
        <v>253.83</v>
      </c>
      <c r="F61">
        <v>96.664000000000001</v>
      </c>
      <c r="G61">
        <f t="shared" si="1"/>
        <v>0.38082180987274944</v>
      </c>
      <c r="H61">
        <v>1444.134</v>
      </c>
      <c r="I61">
        <v>0.31168832850628164</v>
      </c>
    </row>
    <row r="62" spans="1:12" x14ac:dyDescent="0.2">
      <c r="B62" t="s">
        <v>180</v>
      </c>
      <c r="C62">
        <v>4577.46</v>
      </c>
      <c r="D62">
        <f t="shared" si="8"/>
        <v>5.5232865303257862E-2</v>
      </c>
      <c r="E62">
        <v>256.714</v>
      </c>
      <c r="F62">
        <v>101.657</v>
      </c>
      <c r="G62">
        <f t="shared" si="1"/>
        <v>0.39599320644764213</v>
      </c>
      <c r="H62">
        <v>1304.5260000000001</v>
      </c>
      <c r="I62">
        <v>0.28498905506547301</v>
      </c>
    </row>
    <row r="63" spans="1:12" x14ac:dyDescent="0.2">
      <c r="B63" t="s">
        <v>181</v>
      </c>
      <c r="C63">
        <v>4122.4939999999997</v>
      </c>
      <c r="D63">
        <f t="shared" si="8"/>
        <v>4.974312300172775E-2</v>
      </c>
      <c r="E63">
        <v>250.37899999999999</v>
      </c>
      <c r="F63">
        <v>119.92400000000001</v>
      </c>
      <c r="G63">
        <f t="shared" si="1"/>
        <v>0.47896988165940441</v>
      </c>
      <c r="H63">
        <v>1441.5519999999999</v>
      </c>
      <c r="I63">
        <v>0.34967958716252834</v>
      </c>
    </row>
    <row r="64" spans="1:12" x14ac:dyDescent="0.2">
      <c r="B64" t="s">
        <v>183</v>
      </c>
      <c r="C64">
        <v>5356.5219999999999</v>
      </c>
      <c r="D64">
        <f t="shared" si="8"/>
        <v>6.4633237236357596E-2</v>
      </c>
      <c r="E64">
        <v>286.93900000000002</v>
      </c>
      <c r="F64">
        <v>171.01900000000001</v>
      </c>
      <c r="G64">
        <f t="shared" si="1"/>
        <v>0.59601169586567182</v>
      </c>
      <c r="H64">
        <v>1484.05</v>
      </c>
      <c r="I64">
        <v>0.27705477546811158</v>
      </c>
    </row>
    <row r="65" spans="1:12" s="12" customFormat="1" x14ac:dyDescent="0.2">
      <c r="A65" s="12" t="s">
        <v>193</v>
      </c>
      <c r="B65" s="12" t="s">
        <v>174</v>
      </c>
      <c r="C65" s="12">
        <v>8310.7209999999995</v>
      </c>
      <c r="D65" s="12">
        <f>C65/$K$68</f>
        <v>0.10191313851855997</v>
      </c>
      <c r="E65" s="12">
        <v>346.358</v>
      </c>
      <c r="F65" s="12">
        <v>198.57</v>
      </c>
      <c r="G65" s="12">
        <f t="shared" si="1"/>
        <v>0.57330854202876791</v>
      </c>
      <c r="H65" s="12">
        <v>2521.078</v>
      </c>
      <c r="I65" s="12">
        <v>0.30335250094426225</v>
      </c>
      <c r="J65" s="33" t="s">
        <v>170</v>
      </c>
      <c r="K65" s="12" t="s">
        <v>171</v>
      </c>
      <c r="L65" s="12" t="s">
        <v>172</v>
      </c>
    </row>
    <row r="66" spans="1:12" x14ac:dyDescent="0.2">
      <c r="B66" t="s">
        <v>175</v>
      </c>
      <c r="C66">
        <v>6214.0259999999998</v>
      </c>
      <c r="D66" s="12">
        <f t="shared" ref="D66:D71" si="9">C66/$K$68</f>
        <v>7.6201678830986275E-2</v>
      </c>
      <c r="E66">
        <v>301.262</v>
      </c>
      <c r="F66">
        <v>202.47200000000001</v>
      </c>
      <c r="G66">
        <f t="shared" si="1"/>
        <v>0.67207945243674938</v>
      </c>
      <c r="H66">
        <v>2927.1909999999998</v>
      </c>
      <c r="I66">
        <v>0.47106191702448619</v>
      </c>
      <c r="J66" s="28" t="s">
        <v>78</v>
      </c>
      <c r="K66">
        <v>37972.86</v>
      </c>
      <c r="L66">
        <v>742.92399999999998</v>
      </c>
    </row>
    <row r="67" spans="1:12" x14ac:dyDescent="0.2">
      <c r="B67" t="s">
        <v>176</v>
      </c>
      <c r="C67">
        <v>6755.3779999999997</v>
      </c>
      <c r="D67" s="12">
        <f t="shared" si="9"/>
        <v>8.2840198083804356E-2</v>
      </c>
      <c r="E67">
        <v>315.02800000000002</v>
      </c>
      <c r="F67">
        <v>106.04</v>
      </c>
      <c r="G67">
        <f t="shared" si="1"/>
        <v>0.33660500019045925</v>
      </c>
      <c r="H67">
        <v>2219.4229999999998</v>
      </c>
      <c r="I67">
        <v>0.32854164489389043</v>
      </c>
      <c r="J67" s="28" t="s">
        <v>79</v>
      </c>
      <c r="K67">
        <v>43574.241000000002</v>
      </c>
      <c r="L67">
        <v>909.63900000000001</v>
      </c>
    </row>
    <row r="68" spans="1:12" x14ac:dyDescent="0.2">
      <c r="B68" t="s">
        <v>178</v>
      </c>
      <c r="C68">
        <v>8053.3509999999997</v>
      </c>
      <c r="D68" s="12">
        <f t="shared" si="9"/>
        <v>9.8757048395871239E-2</v>
      </c>
      <c r="E68">
        <v>344.36500000000001</v>
      </c>
      <c r="F68">
        <v>122.029</v>
      </c>
      <c r="G68">
        <f t="shared" ref="G68:G131" si="10">F68/E68</f>
        <v>0.35435947323334249</v>
      </c>
      <c r="H68">
        <v>1798.2170000000001</v>
      </c>
      <c r="I68">
        <v>0.2232880449393054</v>
      </c>
      <c r="J68" s="28" t="s">
        <v>177</v>
      </c>
      <c r="K68">
        <f>K66+K67</f>
        <v>81547.100999999995</v>
      </c>
    </row>
    <row r="69" spans="1:12" x14ac:dyDescent="0.2">
      <c r="B69" t="s">
        <v>179</v>
      </c>
      <c r="C69">
        <v>5494.9380000000001</v>
      </c>
      <c r="D69" s="12">
        <f t="shared" si="9"/>
        <v>6.7383609381773124E-2</v>
      </c>
      <c r="E69">
        <v>291.36399999999998</v>
      </c>
      <c r="F69">
        <v>117.28</v>
      </c>
      <c r="G69">
        <f t="shared" si="10"/>
        <v>0.40252055847668211</v>
      </c>
      <c r="H69">
        <v>2055.7860000000001</v>
      </c>
      <c r="I69">
        <v>0.37412360248650667</v>
      </c>
    </row>
    <row r="70" spans="1:12" x14ac:dyDescent="0.2">
      <c r="B70" t="s">
        <v>180</v>
      </c>
      <c r="C70">
        <v>4453.3419999999996</v>
      </c>
      <c r="D70" s="12">
        <f t="shared" si="9"/>
        <v>5.4610672180731477E-2</v>
      </c>
      <c r="E70">
        <v>262.93299999999999</v>
      </c>
      <c r="F70">
        <v>118.779</v>
      </c>
      <c r="G70">
        <f t="shared" si="10"/>
        <v>0.45174626235580928</v>
      </c>
      <c r="H70">
        <v>1295.9870000000001</v>
      </c>
      <c r="I70">
        <v>0.29101447856463758</v>
      </c>
    </row>
    <row r="71" spans="1:12" x14ac:dyDescent="0.2">
      <c r="B71" t="s">
        <v>181</v>
      </c>
      <c r="C71">
        <v>5539.0240000000003</v>
      </c>
      <c r="D71" s="12">
        <f t="shared" si="9"/>
        <v>6.7924229458506444E-2</v>
      </c>
      <c r="E71">
        <v>296.15600000000001</v>
      </c>
      <c r="F71">
        <v>203.483</v>
      </c>
      <c r="G71">
        <f t="shared" si="10"/>
        <v>0.68708045759667202</v>
      </c>
      <c r="H71">
        <v>1294.3979999999999</v>
      </c>
      <c r="I71">
        <v>0.23368701778508269</v>
      </c>
    </row>
    <row r="72" spans="1:12" s="12" customFormat="1" x14ac:dyDescent="0.2">
      <c r="A72" s="12" t="s">
        <v>194</v>
      </c>
      <c r="B72" s="12" t="s">
        <v>174</v>
      </c>
      <c r="C72" s="12">
        <v>6024.5119999999997</v>
      </c>
      <c r="D72" s="12">
        <f>C72/$K$75</f>
        <v>0.11994025157758595</v>
      </c>
      <c r="E72" s="12">
        <v>305.08199999999999</v>
      </c>
      <c r="F72" s="12">
        <v>111.678</v>
      </c>
      <c r="G72" s="12">
        <f t="shared" si="10"/>
        <v>0.36605896119731746</v>
      </c>
      <c r="H72" s="12">
        <v>2431.2959999999998</v>
      </c>
      <c r="I72" s="12">
        <v>0.40356729308531547</v>
      </c>
      <c r="J72" s="33" t="s">
        <v>170</v>
      </c>
      <c r="K72" s="12" t="s">
        <v>171</v>
      </c>
      <c r="L72" s="12" t="s">
        <v>172</v>
      </c>
    </row>
    <row r="73" spans="1:12" x14ac:dyDescent="0.2">
      <c r="B73" t="s">
        <v>175</v>
      </c>
      <c r="C73">
        <v>5314.8829999999998</v>
      </c>
      <c r="D73" s="12">
        <f t="shared" ref="D73:D79" si="11">C73/$K$75</f>
        <v>0.10581245487193565</v>
      </c>
      <c r="E73">
        <v>286.96300000000002</v>
      </c>
      <c r="F73">
        <v>146.86099999999999</v>
      </c>
      <c r="G73">
        <f t="shared" si="10"/>
        <v>0.51177677958482448</v>
      </c>
      <c r="H73">
        <v>1949.2059999999999</v>
      </c>
      <c r="I73">
        <v>0.36674485590745837</v>
      </c>
      <c r="J73" s="28" t="s">
        <v>78</v>
      </c>
      <c r="K73">
        <v>15875.359</v>
      </c>
      <c r="L73">
        <v>513.46600000000001</v>
      </c>
    </row>
    <row r="74" spans="1:12" x14ac:dyDescent="0.2">
      <c r="B74" t="s">
        <v>176</v>
      </c>
      <c r="C74">
        <v>5099.674</v>
      </c>
      <c r="D74" s="12">
        <f t="shared" si="11"/>
        <v>0.10152792168455703</v>
      </c>
      <c r="E74">
        <v>273.85000000000002</v>
      </c>
      <c r="F74">
        <v>93.012</v>
      </c>
      <c r="G74">
        <f t="shared" si="10"/>
        <v>0.33964579149169249</v>
      </c>
      <c r="H74">
        <v>1354.961</v>
      </c>
      <c r="I74">
        <v>0.26569561113122131</v>
      </c>
      <c r="J74" s="28" t="s">
        <v>79</v>
      </c>
      <c r="K74">
        <v>34353.917000000001</v>
      </c>
      <c r="L74">
        <v>763.33699999999999</v>
      </c>
    </row>
    <row r="75" spans="1:12" x14ac:dyDescent="0.2">
      <c r="B75" t="s">
        <v>178</v>
      </c>
      <c r="C75">
        <v>5546.2389999999996</v>
      </c>
      <c r="D75" s="12">
        <f t="shared" si="11"/>
        <v>0.11041845397094714</v>
      </c>
      <c r="E75">
        <v>291.71800000000002</v>
      </c>
      <c r="F75">
        <v>99.665000000000006</v>
      </c>
      <c r="G75">
        <f t="shared" si="10"/>
        <v>0.34164844130290212</v>
      </c>
      <c r="H75">
        <v>1363.9159999999999</v>
      </c>
      <c r="I75">
        <v>0.24591727835745991</v>
      </c>
      <c r="J75" s="28" t="s">
        <v>177</v>
      </c>
      <c r="K75">
        <f>K73+K74</f>
        <v>50229.275999999998</v>
      </c>
    </row>
    <row r="76" spans="1:12" x14ac:dyDescent="0.2">
      <c r="B76" t="s">
        <v>179</v>
      </c>
      <c r="C76">
        <v>4055.0479999999998</v>
      </c>
      <c r="D76" s="12">
        <f t="shared" si="11"/>
        <v>8.0730767451237001E-2</v>
      </c>
      <c r="E76">
        <v>243.322</v>
      </c>
      <c r="F76">
        <v>77.468999999999994</v>
      </c>
      <c r="G76">
        <f t="shared" si="10"/>
        <v>0.3183805821093037</v>
      </c>
      <c r="H76">
        <v>1400.616</v>
      </c>
      <c r="I76">
        <v>0.34540059698430203</v>
      </c>
    </row>
    <row r="77" spans="1:12" x14ac:dyDescent="0.2">
      <c r="B77" t="s">
        <v>180</v>
      </c>
      <c r="C77">
        <v>3594.6840000000002</v>
      </c>
      <c r="D77" s="12">
        <f t="shared" si="11"/>
        <v>7.1565514900115229E-2</v>
      </c>
      <c r="E77">
        <v>235.39500000000001</v>
      </c>
      <c r="F77">
        <v>71.774000000000001</v>
      </c>
      <c r="G77">
        <f t="shared" si="10"/>
        <v>0.30490877036470615</v>
      </c>
      <c r="H77">
        <v>1103.346</v>
      </c>
      <c r="I77">
        <v>0.30693824547581927</v>
      </c>
    </row>
    <row r="78" spans="1:12" x14ac:dyDescent="0.2">
      <c r="B78" t="s">
        <v>181</v>
      </c>
      <c r="C78">
        <v>4539.0460000000003</v>
      </c>
      <c r="D78" s="12">
        <f t="shared" si="11"/>
        <v>9.0366542412436926E-2</v>
      </c>
      <c r="E78">
        <v>270.61099999999999</v>
      </c>
      <c r="F78">
        <v>111.303</v>
      </c>
      <c r="G78">
        <f t="shared" si="10"/>
        <v>0.41130257084893074</v>
      </c>
      <c r="H78">
        <v>1232.0899999999999</v>
      </c>
      <c r="I78">
        <v>0.27144250135380865</v>
      </c>
    </row>
    <row r="79" spans="1:12" x14ac:dyDescent="0.2">
      <c r="B79" t="s">
        <v>183</v>
      </c>
      <c r="C79">
        <v>3311.3609999999999</v>
      </c>
      <c r="D79" s="12">
        <f t="shared" si="11"/>
        <v>6.5924919961020345E-2</v>
      </c>
      <c r="E79">
        <v>227.846</v>
      </c>
      <c r="F79">
        <v>136.12</v>
      </c>
      <c r="G79">
        <f t="shared" si="10"/>
        <v>0.59742106510537818</v>
      </c>
      <c r="H79">
        <v>1001.761</v>
      </c>
      <c r="I79">
        <v>0.30252243714895477</v>
      </c>
    </row>
    <row r="80" spans="1:12" s="12" customFormat="1" x14ac:dyDescent="0.2">
      <c r="A80" s="12" t="s">
        <v>195</v>
      </c>
      <c r="B80" s="12" t="s">
        <v>174</v>
      </c>
      <c r="C80" s="12">
        <v>880.875</v>
      </c>
      <c r="D80" s="12">
        <f>C80/$K$83</f>
        <v>8.2240661827845674E-3</v>
      </c>
      <c r="E80" s="12">
        <v>113.38500000000001</v>
      </c>
      <c r="F80" s="12">
        <v>113.38500000000001</v>
      </c>
      <c r="G80" s="12">
        <f t="shared" si="10"/>
        <v>1</v>
      </c>
      <c r="H80" s="12">
        <v>880.875</v>
      </c>
      <c r="I80" s="12">
        <v>1</v>
      </c>
      <c r="J80" s="33" t="s">
        <v>170</v>
      </c>
      <c r="K80" s="12" t="s">
        <v>171</v>
      </c>
      <c r="L80" s="12" t="s">
        <v>172</v>
      </c>
    </row>
    <row r="81" spans="1:12" x14ac:dyDescent="0.2">
      <c r="B81" t="s">
        <v>175</v>
      </c>
      <c r="C81">
        <v>402.57600000000002</v>
      </c>
      <c r="D81" s="12">
        <f t="shared" ref="D81:D87" si="12">C81/$K$83</f>
        <v>3.7585487925082223E-3</v>
      </c>
      <c r="E81">
        <v>80.438999999999993</v>
      </c>
      <c r="F81">
        <v>80.438999999999993</v>
      </c>
      <c r="G81">
        <f t="shared" si="10"/>
        <v>1</v>
      </c>
      <c r="H81">
        <v>402.57600000000002</v>
      </c>
      <c r="I81">
        <v>1</v>
      </c>
      <c r="J81" s="28" t="s">
        <v>78</v>
      </c>
      <c r="K81">
        <v>103546.289</v>
      </c>
      <c r="L81">
        <v>1282.8969999999999</v>
      </c>
    </row>
    <row r="82" spans="1:12" x14ac:dyDescent="0.2">
      <c r="B82" t="s">
        <v>176</v>
      </c>
      <c r="C82">
        <v>306.73899999999998</v>
      </c>
      <c r="D82" s="12">
        <f t="shared" si="12"/>
        <v>2.8637909315636788E-3</v>
      </c>
      <c r="E82">
        <v>63.19</v>
      </c>
      <c r="F82">
        <v>63.19</v>
      </c>
      <c r="G82">
        <f t="shared" si="10"/>
        <v>1</v>
      </c>
      <c r="H82">
        <v>306.73899999999998</v>
      </c>
      <c r="I82">
        <v>1</v>
      </c>
      <c r="J82" s="28" t="s">
        <v>79</v>
      </c>
      <c r="K82">
        <v>3563.136</v>
      </c>
      <c r="L82">
        <v>293.87400000000002</v>
      </c>
    </row>
    <row r="83" spans="1:12" x14ac:dyDescent="0.2">
      <c r="B83" t="s">
        <v>178</v>
      </c>
      <c r="C83">
        <v>506.4</v>
      </c>
      <c r="D83" s="12">
        <f t="shared" si="12"/>
        <v>4.7278752546753003E-3</v>
      </c>
      <c r="E83">
        <v>83.067999999999998</v>
      </c>
      <c r="F83">
        <v>83.067999999999998</v>
      </c>
      <c r="G83">
        <f t="shared" si="10"/>
        <v>1</v>
      </c>
      <c r="H83">
        <v>506.4</v>
      </c>
      <c r="I83">
        <v>1</v>
      </c>
      <c r="J83" s="28" t="s">
        <v>177</v>
      </c>
      <c r="K83">
        <f>K81+K82</f>
        <v>107109.425</v>
      </c>
    </row>
    <row r="84" spans="1:12" x14ac:dyDescent="0.2">
      <c r="B84" t="s">
        <v>179</v>
      </c>
      <c r="C84">
        <v>475.34100000000001</v>
      </c>
      <c r="D84" s="12">
        <f t="shared" si="12"/>
        <v>4.437900772971193E-3</v>
      </c>
      <c r="E84">
        <v>81.881</v>
      </c>
      <c r="F84">
        <v>81.881</v>
      </c>
      <c r="G84">
        <f t="shared" si="10"/>
        <v>1</v>
      </c>
      <c r="H84">
        <v>475.34100000000001</v>
      </c>
      <c r="I84">
        <v>1</v>
      </c>
    </row>
    <row r="85" spans="1:12" x14ac:dyDescent="0.2">
      <c r="B85" t="s">
        <v>180</v>
      </c>
      <c r="C85">
        <v>336.91</v>
      </c>
      <c r="D85" s="12">
        <f t="shared" si="12"/>
        <v>3.1454748263283088E-3</v>
      </c>
      <c r="E85">
        <v>66.965999999999994</v>
      </c>
      <c r="F85">
        <v>66.965999999999994</v>
      </c>
      <c r="G85">
        <f t="shared" si="10"/>
        <v>1</v>
      </c>
      <c r="H85">
        <v>336.91</v>
      </c>
      <c r="I85">
        <v>1</v>
      </c>
    </row>
    <row r="86" spans="1:12" x14ac:dyDescent="0.2">
      <c r="B86" t="s">
        <v>181</v>
      </c>
      <c r="C86">
        <v>203.21100000000001</v>
      </c>
      <c r="D86" s="12">
        <f t="shared" si="12"/>
        <v>1.8972279983764267E-3</v>
      </c>
      <c r="E86">
        <v>51.884999999999998</v>
      </c>
      <c r="F86">
        <v>51.884999999999998</v>
      </c>
      <c r="G86">
        <f t="shared" si="10"/>
        <v>1</v>
      </c>
      <c r="H86">
        <v>203.21100000000001</v>
      </c>
      <c r="I86">
        <v>1</v>
      </c>
    </row>
    <row r="87" spans="1:12" x14ac:dyDescent="0.2">
      <c r="B87" t="s">
        <v>183</v>
      </c>
      <c r="C87">
        <v>521.18899999999996</v>
      </c>
      <c r="D87" s="12">
        <f t="shared" si="12"/>
        <v>4.8659490049545121E-3</v>
      </c>
      <c r="E87">
        <v>93.168999999999997</v>
      </c>
      <c r="F87">
        <v>93.168999999999997</v>
      </c>
      <c r="G87">
        <f t="shared" si="10"/>
        <v>1</v>
      </c>
      <c r="H87">
        <v>521.18899999999996</v>
      </c>
      <c r="I87">
        <v>1</v>
      </c>
    </row>
    <row r="88" spans="1:12" s="12" customFormat="1" x14ac:dyDescent="0.2">
      <c r="A88" s="12" t="s">
        <v>196</v>
      </c>
      <c r="B88" s="12" t="s">
        <v>174</v>
      </c>
      <c r="C88" s="12">
        <v>4049.7040000000002</v>
      </c>
      <c r="D88" s="12">
        <f>C88/$K$91</f>
        <v>4.9460178415781195E-2</v>
      </c>
      <c r="E88" s="12">
        <v>252.785</v>
      </c>
      <c r="F88" s="12">
        <v>190.232</v>
      </c>
      <c r="G88" s="12">
        <f t="shared" si="10"/>
        <v>0.75254465257036618</v>
      </c>
      <c r="H88" s="12">
        <v>1649.5260000000001</v>
      </c>
      <c r="I88" s="12">
        <v>0.40732013994109201</v>
      </c>
      <c r="J88" s="33" t="s">
        <v>170</v>
      </c>
      <c r="K88" s="12" t="s">
        <v>171</v>
      </c>
      <c r="L88" s="12" t="s">
        <v>172</v>
      </c>
    </row>
    <row r="89" spans="1:12" x14ac:dyDescent="0.2">
      <c r="B89" t="s">
        <v>175</v>
      </c>
      <c r="C89">
        <v>1848.873</v>
      </c>
      <c r="D89" s="12">
        <f t="shared" ref="D89:D94" si="13">C89/$K$91</f>
        <v>2.2580807991922528E-2</v>
      </c>
      <c r="E89">
        <v>217.46700000000001</v>
      </c>
      <c r="F89">
        <v>158.869</v>
      </c>
      <c r="G89">
        <f t="shared" si="10"/>
        <v>0.73054302491872325</v>
      </c>
      <c r="H89">
        <v>943.322</v>
      </c>
      <c r="I89">
        <v>0.51021460100288119</v>
      </c>
      <c r="J89" s="28" t="s">
        <v>78</v>
      </c>
      <c r="K89">
        <v>67420.539000000004</v>
      </c>
      <c r="L89">
        <v>997.26800000000003</v>
      </c>
    </row>
    <row r="90" spans="1:12" x14ac:dyDescent="0.2">
      <c r="B90" t="s">
        <v>176</v>
      </c>
      <c r="C90">
        <v>2218.7620000000002</v>
      </c>
      <c r="D90" s="12">
        <f t="shared" si="13"/>
        <v>2.7098366789808717E-2</v>
      </c>
      <c r="E90">
        <v>188.357</v>
      </c>
      <c r="F90">
        <v>123.473</v>
      </c>
      <c r="G90">
        <f t="shared" si="10"/>
        <v>0.65552647366437133</v>
      </c>
      <c r="H90">
        <v>1052.248</v>
      </c>
      <c r="I90">
        <v>0.47425005476026721</v>
      </c>
      <c r="J90" s="28" t="s">
        <v>79</v>
      </c>
      <c r="K90">
        <v>14457.531999999999</v>
      </c>
      <c r="L90">
        <v>600.19899999999996</v>
      </c>
    </row>
    <row r="91" spans="1:12" x14ac:dyDescent="0.2">
      <c r="B91" t="s">
        <v>178</v>
      </c>
      <c r="C91">
        <v>2501.6640000000002</v>
      </c>
      <c r="D91" s="12">
        <f t="shared" si="13"/>
        <v>3.0553528795274138E-2</v>
      </c>
      <c r="E91">
        <v>218.36199999999999</v>
      </c>
      <c r="F91">
        <v>105.24</v>
      </c>
      <c r="G91">
        <f t="shared" si="10"/>
        <v>0.48195198798325717</v>
      </c>
      <c r="H91">
        <v>973.65300000000002</v>
      </c>
      <c r="I91">
        <v>0.38920214705092288</v>
      </c>
      <c r="J91" s="28" t="s">
        <v>177</v>
      </c>
      <c r="K91">
        <f>K89+K90</f>
        <v>81878.070999999996</v>
      </c>
    </row>
    <row r="92" spans="1:12" x14ac:dyDescent="0.2">
      <c r="B92" t="s">
        <v>179</v>
      </c>
      <c r="C92">
        <v>1856.1220000000001</v>
      </c>
      <c r="D92" s="12">
        <f t="shared" si="13"/>
        <v>2.2669342075731121E-2</v>
      </c>
      <c r="E92">
        <v>167.56899999999999</v>
      </c>
      <c r="F92">
        <v>88.91</v>
      </c>
      <c r="G92">
        <f t="shared" si="10"/>
        <v>0.53058739981738867</v>
      </c>
      <c r="H92">
        <v>817.99099999999999</v>
      </c>
      <c r="I92">
        <v>0.44069894112563718</v>
      </c>
    </row>
    <row r="93" spans="1:12" x14ac:dyDescent="0.2">
      <c r="B93" t="s">
        <v>180</v>
      </c>
      <c r="C93">
        <v>3908.73</v>
      </c>
      <c r="D93" s="12">
        <f t="shared" si="13"/>
        <v>4.7738423148732952E-2</v>
      </c>
      <c r="E93">
        <v>245.04599999999999</v>
      </c>
      <c r="F93">
        <v>137.535</v>
      </c>
      <c r="G93">
        <f t="shared" si="10"/>
        <v>0.5612619671408634</v>
      </c>
      <c r="H93">
        <v>1653.914</v>
      </c>
      <c r="I93">
        <v>0.42313334510186174</v>
      </c>
    </row>
    <row r="94" spans="1:12" x14ac:dyDescent="0.2">
      <c r="B94" t="s">
        <v>181</v>
      </c>
      <c r="C94">
        <v>3701.18</v>
      </c>
      <c r="D94" s="12">
        <f t="shared" si="13"/>
        <v>4.5203556395460268E-2</v>
      </c>
      <c r="E94">
        <v>231.87899999999999</v>
      </c>
      <c r="F94">
        <v>183.66800000000001</v>
      </c>
      <c r="G94">
        <f t="shared" si="10"/>
        <v>0.7920855273655657</v>
      </c>
      <c r="H94">
        <v>1077.81</v>
      </c>
      <c r="I94">
        <v>0.2912071285373854</v>
      </c>
    </row>
    <row r="95" spans="1:12" s="12" customFormat="1" x14ac:dyDescent="0.2">
      <c r="A95" s="12" t="s">
        <v>197</v>
      </c>
      <c r="B95" s="12" t="s">
        <v>174</v>
      </c>
      <c r="C95" s="12">
        <v>2399.627</v>
      </c>
      <c r="D95" s="12">
        <f>C95/$K$98</f>
        <v>2.5867544463006931E-2</v>
      </c>
      <c r="E95" s="12">
        <v>207.26</v>
      </c>
      <c r="F95" s="12">
        <v>145.66900000000001</v>
      </c>
      <c r="G95" s="12">
        <f t="shared" si="10"/>
        <v>0.70283219145035225</v>
      </c>
      <c r="H95" s="12">
        <v>1123.1949999999999</v>
      </c>
      <c r="I95" s="12">
        <v>0.46807066264881997</v>
      </c>
      <c r="J95" s="33" t="s">
        <v>170</v>
      </c>
      <c r="K95" s="12" t="s">
        <v>171</v>
      </c>
      <c r="L95" s="12" t="s">
        <v>172</v>
      </c>
    </row>
    <row r="96" spans="1:12" x14ac:dyDescent="0.2">
      <c r="B96" t="s">
        <v>175</v>
      </c>
      <c r="C96">
        <v>1909.316</v>
      </c>
      <c r="D96" s="12">
        <f t="shared" ref="D96:D102" si="14">C96/$K$98</f>
        <v>2.0582080683343929E-2</v>
      </c>
      <c r="E96">
        <v>201.16200000000001</v>
      </c>
      <c r="F96">
        <v>139.459</v>
      </c>
      <c r="G96">
        <f t="shared" si="10"/>
        <v>0.69326711804416341</v>
      </c>
      <c r="H96">
        <v>1059.675</v>
      </c>
      <c r="I96">
        <v>0.5550024197147041</v>
      </c>
      <c r="J96" s="28" t="s">
        <v>78</v>
      </c>
      <c r="K96">
        <v>59591.927000000003</v>
      </c>
      <c r="L96">
        <v>937.97199999999998</v>
      </c>
    </row>
    <row r="97" spans="1:12" x14ac:dyDescent="0.2">
      <c r="B97" t="s">
        <v>176</v>
      </c>
      <c r="C97">
        <v>8308.8610000000008</v>
      </c>
      <c r="D97" s="12">
        <f t="shared" si="14"/>
        <v>8.9568016760289942E-2</v>
      </c>
      <c r="E97">
        <v>355.46899999999999</v>
      </c>
      <c r="F97">
        <v>205.12100000000001</v>
      </c>
      <c r="G97">
        <f t="shared" si="10"/>
        <v>0.57704328647505132</v>
      </c>
      <c r="H97">
        <v>2915.67</v>
      </c>
      <c r="I97">
        <v>0.35091091306016553</v>
      </c>
      <c r="J97" s="28" t="s">
        <v>79</v>
      </c>
      <c r="K97">
        <v>33174.01</v>
      </c>
      <c r="L97">
        <v>839.20699999999999</v>
      </c>
    </row>
    <row r="98" spans="1:12" x14ac:dyDescent="0.2">
      <c r="B98" t="s">
        <v>178</v>
      </c>
      <c r="C98">
        <v>5269.6270000000004</v>
      </c>
      <c r="D98" s="12">
        <f t="shared" si="14"/>
        <v>5.6805624676652594E-2</v>
      </c>
      <c r="E98">
        <v>317.01499999999999</v>
      </c>
      <c r="F98">
        <v>129.89400000000001</v>
      </c>
      <c r="G98">
        <f t="shared" si="10"/>
        <v>0.40974086399697179</v>
      </c>
      <c r="H98">
        <v>1328.1289999999999</v>
      </c>
      <c r="I98">
        <v>0.25203472655654752</v>
      </c>
      <c r="J98" s="28" t="s">
        <v>177</v>
      </c>
      <c r="K98">
        <f>K96+K97</f>
        <v>92765.937000000005</v>
      </c>
    </row>
    <row r="99" spans="1:12" x14ac:dyDescent="0.2">
      <c r="B99" t="s">
        <v>179</v>
      </c>
      <c r="C99">
        <v>4588.5240000000003</v>
      </c>
      <c r="D99" s="12">
        <f t="shared" si="14"/>
        <v>4.9463457691372212E-2</v>
      </c>
      <c r="E99">
        <v>289.63600000000002</v>
      </c>
      <c r="F99">
        <v>121.251</v>
      </c>
      <c r="G99">
        <f t="shared" si="10"/>
        <v>0.41863235233189244</v>
      </c>
      <c r="H99">
        <v>1312.365</v>
      </c>
      <c r="I99">
        <v>0.2860102725843866</v>
      </c>
    </row>
    <row r="100" spans="1:12" x14ac:dyDescent="0.2">
      <c r="B100" t="s">
        <v>180</v>
      </c>
      <c r="C100">
        <v>3762.529</v>
      </c>
      <c r="D100" s="12">
        <f t="shared" si="14"/>
        <v>4.0559381187514981E-2</v>
      </c>
      <c r="E100">
        <v>263.63099999999997</v>
      </c>
      <c r="F100">
        <v>107.139</v>
      </c>
      <c r="G100">
        <f t="shared" si="10"/>
        <v>0.40639757843349228</v>
      </c>
      <c r="H100">
        <v>970.42200000000003</v>
      </c>
      <c r="I100">
        <v>0.25791748050314034</v>
      </c>
    </row>
    <row r="101" spans="1:12" x14ac:dyDescent="0.2">
      <c r="B101" t="s">
        <v>181</v>
      </c>
      <c r="C101">
        <v>3430.5549999999998</v>
      </c>
      <c r="D101" s="12">
        <f t="shared" si="14"/>
        <v>3.6980761591401803E-2</v>
      </c>
      <c r="E101">
        <v>224.881</v>
      </c>
      <c r="F101">
        <v>91.947000000000003</v>
      </c>
      <c r="G101">
        <f t="shared" si="10"/>
        <v>0.40886957991115302</v>
      </c>
      <c r="H101">
        <v>1091.6669999999999</v>
      </c>
      <c r="I101">
        <v>0.31821877218117767</v>
      </c>
    </row>
    <row r="102" spans="1:12" x14ac:dyDescent="0.2">
      <c r="B102" t="s">
        <v>183</v>
      </c>
      <c r="C102">
        <v>6140.1329999999998</v>
      </c>
      <c r="D102" s="12">
        <f t="shared" si="14"/>
        <v>6.6189521699112464E-2</v>
      </c>
      <c r="E102">
        <v>296.85000000000002</v>
      </c>
      <c r="F102">
        <v>194.75299999999999</v>
      </c>
      <c r="G102">
        <f t="shared" si="10"/>
        <v>0.65606535287182066</v>
      </c>
      <c r="H102">
        <v>1712.0319999999999</v>
      </c>
      <c r="I102">
        <v>0.278826533562058</v>
      </c>
    </row>
    <row r="103" spans="1:12" s="12" customFormat="1" x14ac:dyDescent="0.2">
      <c r="A103" s="12" t="s">
        <v>198</v>
      </c>
      <c r="B103" s="12" t="s">
        <v>174</v>
      </c>
      <c r="C103" s="12">
        <v>5891.05</v>
      </c>
      <c r="D103" s="12">
        <f>C103/$K$106</f>
        <v>0.12489079038620862</v>
      </c>
      <c r="E103" s="12">
        <v>314.101</v>
      </c>
      <c r="F103" s="12">
        <v>125.523</v>
      </c>
      <c r="G103" s="12">
        <f t="shared" si="10"/>
        <v>0.39962623487349608</v>
      </c>
      <c r="H103" s="12">
        <v>1575.49</v>
      </c>
      <c r="I103" s="12">
        <v>0.26743789307508847</v>
      </c>
      <c r="J103" s="33" t="s">
        <v>170</v>
      </c>
      <c r="K103" s="12" t="s">
        <v>171</v>
      </c>
      <c r="L103" s="12" t="s">
        <v>172</v>
      </c>
    </row>
    <row r="104" spans="1:12" x14ac:dyDescent="0.2">
      <c r="B104" t="s">
        <v>175</v>
      </c>
      <c r="C104">
        <v>5970.2790000000005</v>
      </c>
      <c r="D104" s="12">
        <f t="shared" ref="D104:D108" si="15">C104/$K$106</f>
        <v>0.12657045231939693</v>
      </c>
      <c r="E104">
        <v>305.64600000000002</v>
      </c>
      <c r="F104">
        <v>114.592</v>
      </c>
      <c r="G104">
        <f t="shared" si="10"/>
        <v>0.3749173880894891</v>
      </c>
      <c r="H104">
        <v>2068.8310000000001</v>
      </c>
      <c r="I104">
        <v>0.34652166171798671</v>
      </c>
      <c r="J104" s="28" t="s">
        <v>78</v>
      </c>
      <c r="K104">
        <v>14263.81</v>
      </c>
      <c r="L104">
        <v>489.96300000000002</v>
      </c>
    </row>
    <row r="105" spans="1:12" x14ac:dyDescent="0.2">
      <c r="B105" t="s">
        <v>176</v>
      </c>
      <c r="C105">
        <v>4564.6899999999996</v>
      </c>
      <c r="D105" s="12">
        <f t="shared" si="15"/>
        <v>9.6771838970645743E-2</v>
      </c>
      <c r="E105">
        <v>266.38900000000001</v>
      </c>
      <c r="F105">
        <v>102.352</v>
      </c>
      <c r="G105">
        <f t="shared" si="10"/>
        <v>0.3842200691469993</v>
      </c>
      <c r="H105">
        <v>1423.4280000000001</v>
      </c>
      <c r="I105">
        <v>0.31183453859955446</v>
      </c>
      <c r="J105" s="28" t="s">
        <v>79</v>
      </c>
      <c r="K105">
        <v>32905.800999999999</v>
      </c>
      <c r="L105">
        <v>712.25099999999998</v>
      </c>
    </row>
    <row r="106" spans="1:12" x14ac:dyDescent="0.2">
      <c r="B106" t="s">
        <v>178</v>
      </c>
      <c r="C106">
        <v>3269.21</v>
      </c>
      <c r="D106" s="12">
        <f t="shared" si="15"/>
        <v>6.9307546335287781E-2</v>
      </c>
      <c r="E106">
        <v>232.23699999999999</v>
      </c>
      <c r="F106">
        <v>74.825999999999993</v>
      </c>
      <c r="G106">
        <f t="shared" si="10"/>
        <v>0.32219672145265393</v>
      </c>
      <c r="H106">
        <v>1064.434</v>
      </c>
      <c r="I106">
        <v>0.32559364494786203</v>
      </c>
      <c r="J106" s="28" t="s">
        <v>177</v>
      </c>
      <c r="K106">
        <f>K104+K105</f>
        <v>47169.610999999997</v>
      </c>
    </row>
    <row r="107" spans="1:12" x14ac:dyDescent="0.2">
      <c r="B107" t="s">
        <v>179</v>
      </c>
      <c r="C107">
        <v>2731.826</v>
      </c>
      <c r="D107" s="12">
        <f t="shared" si="15"/>
        <v>5.7914957153240042E-2</v>
      </c>
      <c r="E107">
        <v>203.809</v>
      </c>
      <c r="F107">
        <v>95.88</v>
      </c>
      <c r="G107">
        <f t="shared" si="10"/>
        <v>0.47044046141240081</v>
      </c>
      <c r="H107">
        <v>853.44200000000001</v>
      </c>
      <c r="I107">
        <v>0.31240715916753115</v>
      </c>
    </row>
    <row r="108" spans="1:12" x14ac:dyDescent="0.2">
      <c r="B108" t="s">
        <v>180</v>
      </c>
      <c r="C108">
        <v>3664.99</v>
      </c>
      <c r="D108" s="12">
        <f t="shared" si="15"/>
        <v>7.7698117968367383E-2</v>
      </c>
      <c r="E108">
        <v>239.834</v>
      </c>
      <c r="F108">
        <v>147.036</v>
      </c>
      <c r="G108">
        <f t="shared" si="10"/>
        <v>0.61307404287965839</v>
      </c>
      <c r="H108">
        <v>1189.184</v>
      </c>
      <c r="I108">
        <v>0.32447128095847466</v>
      </c>
    </row>
    <row r="109" spans="1:12" s="12" customFormat="1" x14ac:dyDescent="0.2">
      <c r="A109" s="12" t="s">
        <v>199</v>
      </c>
      <c r="B109" s="12" t="s">
        <v>174</v>
      </c>
      <c r="C109" s="12">
        <v>8237.2430000000004</v>
      </c>
      <c r="D109" s="12">
        <f>C109/$K$112</f>
        <v>0.11825397281143291</v>
      </c>
      <c r="E109" s="12">
        <v>363.53699999999998</v>
      </c>
      <c r="F109" s="12">
        <v>214.36</v>
      </c>
      <c r="G109" s="12">
        <f t="shared" si="10"/>
        <v>0.58965112216913274</v>
      </c>
      <c r="H109" s="12">
        <v>2145.3490000000002</v>
      </c>
      <c r="I109" s="12">
        <v>0.26044502996937202</v>
      </c>
      <c r="J109" s="36" t="s">
        <v>170</v>
      </c>
      <c r="K109" s="37" t="s">
        <v>171</v>
      </c>
      <c r="L109" s="37" t="s">
        <v>172</v>
      </c>
    </row>
    <row r="110" spans="1:12" x14ac:dyDescent="0.2">
      <c r="B110" t="s">
        <v>175</v>
      </c>
      <c r="C110">
        <v>9554.8770000000004</v>
      </c>
      <c r="D110" s="12">
        <f t="shared" ref="D110:D114" si="16">C110/$K$112</f>
        <v>0.13716994447955289</v>
      </c>
      <c r="E110">
        <v>387.22699999999998</v>
      </c>
      <c r="F110">
        <v>230.8</v>
      </c>
      <c r="G110">
        <f t="shared" si="10"/>
        <v>0.59603281795949148</v>
      </c>
      <c r="H110">
        <v>2029.5719999999999</v>
      </c>
      <c r="I110">
        <v>0.21241215350024911</v>
      </c>
      <c r="J110" s="30" t="s">
        <v>78</v>
      </c>
      <c r="K110" s="14">
        <v>27144.04</v>
      </c>
      <c r="L110" s="14">
        <v>617.6</v>
      </c>
    </row>
    <row r="111" spans="1:12" x14ac:dyDescent="0.2">
      <c r="B111" t="s">
        <v>176</v>
      </c>
      <c r="C111">
        <v>6402.2879999999996</v>
      </c>
      <c r="D111" s="12">
        <f t="shared" si="16"/>
        <v>9.1911333814355484E-2</v>
      </c>
      <c r="E111">
        <v>306.565</v>
      </c>
      <c r="F111">
        <v>84.111000000000004</v>
      </c>
      <c r="G111">
        <f t="shared" si="10"/>
        <v>0.27436595827964705</v>
      </c>
      <c r="H111">
        <v>1806.7560000000001</v>
      </c>
      <c r="I111">
        <v>0.28220473680659169</v>
      </c>
      <c r="J111" s="30" t="s">
        <v>79</v>
      </c>
      <c r="K111" s="14">
        <v>42513.18</v>
      </c>
      <c r="L111" s="14">
        <v>879.18299999999999</v>
      </c>
    </row>
    <row r="112" spans="1:12" x14ac:dyDescent="0.2">
      <c r="B112" t="s">
        <v>178</v>
      </c>
      <c r="C112">
        <v>8881.0669999999991</v>
      </c>
      <c r="D112" s="12">
        <f t="shared" si="16"/>
        <v>0.12749671893308401</v>
      </c>
      <c r="E112">
        <v>353.56900000000002</v>
      </c>
      <c r="F112">
        <v>104.172</v>
      </c>
      <c r="G112">
        <f t="shared" si="10"/>
        <v>0.29462990250842125</v>
      </c>
      <c r="H112">
        <v>2221.607</v>
      </c>
      <c r="I112">
        <v>0.25015091092095132</v>
      </c>
      <c r="J112" s="30" t="s">
        <v>177</v>
      </c>
      <c r="K112" s="14">
        <v>69657.22</v>
      </c>
      <c r="L112" s="14"/>
    </row>
    <row r="113" spans="1:12" x14ac:dyDescent="0.2">
      <c r="B113" t="s">
        <v>179</v>
      </c>
      <c r="C113">
        <v>5358.7060000000001</v>
      </c>
      <c r="D113" s="12">
        <f t="shared" si="16"/>
        <v>7.6929656394556081E-2</v>
      </c>
      <c r="E113">
        <v>279.54700000000003</v>
      </c>
      <c r="F113">
        <v>94.293999999999997</v>
      </c>
      <c r="G113">
        <f t="shared" si="10"/>
        <v>0.33731000511541881</v>
      </c>
      <c r="H113">
        <v>1393.097</v>
      </c>
      <c r="I113">
        <v>0.25996891786935128</v>
      </c>
    </row>
    <row r="114" spans="1:12" x14ac:dyDescent="0.2">
      <c r="B114" t="s">
        <v>180</v>
      </c>
      <c r="C114">
        <v>6145.3140000000003</v>
      </c>
      <c r="D114" s="12">
        <f t="shared" si="16"/>
        <v>8.8222211566869879E-2</v>
      </c>
      <c r="E114">
        <v>315.58</v>
      </c>
      <c r="F114">
        <v>160.304</v>
      </c>
      <c r="G114">
        <f t="shared" si="10"/>
        <v>0.50796628430192026</v>
      </c>
      <c r="H114">
        <v>1639.5450000000001</v>
      </c>
      <c r="I114">
        <v>0.26679596844034331</v>
      </c>
    </row>
    <row r="115" spans="1:12" s="12" customFormat="1" x14ac:dyDescent="0.2">
      <c r="A115" s="12" t="s">
        <v>200</v>
      </c>
      <c r="B115" s="12" t="s">
        <v>174</v>
      </c>
      <c r="C115" s="12">
        <v>2207.11</v>
      </c>
      <c r="D115" s="12">
        <f>C115/$K$118</f>
        <v>2.6268764508395114E-2</v>
      </c>
      <c r="E115" s="12">
        <v>213.828</v>
      </c>
      <c r="F115" s="12">
        <v>171.93299999999999</v>
      </c>
      <c r="G115" s="12">
        <f t="shared" si="10"/>
        <v>0.80407149671698741</v>
      </c>
      <c r="H115" s="12">
        <v>1141.883</v>
      </c>
      <c r="I115" s="12">
        <v>0.5173656954116469</v>
      </c>
      <c r="J115" s="33" t="s">
        <v>170</v>
      </c>
      <c r="K115" s="12" t="s">
        <v>171</v>
      </c>
      <c r="L115" s="12" t="s">
        <v>172</v>
      </c>
    </row>
    <row r="116" spans="1:12" x14ac:dyDescent="0.2">
      <c r="B116" t="s">
        <v>175</v>
      </c>
      <c r="C116">
        <v>2393.7829999999999</v>
      </c>
      <c r="D116" s="12">
        <f t="shared" ref="D116:D120" si="17">C116/$K$118</f>
        <v>2.8490524673079085E-2</v>
      </c>
      <c r="E116">
        <v>258.42399999999998</v>
      </c>
      <c r="F116">
        <v>200.755</v>
      </c>
      <c r="G116">
        <f t="shared" si="10"/>
        <v>0.77684348202953291</v>
      </c>
      <c r="H116">
        <v>1103.357</v>
      </c>
      <c r="I116">
        <v>0.46092607391731</v>
      </c>
      <c r="J116" s="28" t="s">
        <v>78</v>
      </c>
      <c r="K116">
        <v>71100.562999999995</v>
      </c>
      <c r="L116">
        <v>1035.4290000000001</v>
      </c>
    </row>
    <row r="117" spans="1:12" x14ac:dyDescent="0.2">
      <c r="B117" t="s">
        <v>176</v>
      </c>
      <c r="C117">
        <v>1652.85</v>
      </c>
      <c r="D117" s="12">
        <f t="shared" si="17"/>
        <v>1.9672026957288428E-2</v>
      </c>
      <c r="E117">
        <v>194.726</v>
      </c>
      <c r="F117">
        <v>114.512</v>
      </c>
      <c r="G117">
        <f t="shared" si="10"/>
        <v>0.58806733564084923</v>
      </c>
      <c r="H117">
        <v>763.17499999999995</v>
      </c>
      <c r="I117">
        <v>0.46173276461868895</v>
      </c>
      <c r="J117" s="28" t="s">
        <v>79</v>
      </c>
      <c r="K117">
        <v>12919.757</v>
      </c>
      <c r="L117">
        <v>596.67899999999997</v>
      </c>
    </row>
    <row r="118" spans="1:12" x14ac:dyDescent="0.2">
      <c r="B118" t="s">
        <v>178</v>
      </c>
      <c r="C118">
        <v>2037.317</v>
      </c>
      <c r="D118" s="12">
        <f t="shared" si="17"/>
        <v>2.4247908125082124E-2</v>
      </c>
      <c r="E118">
        <v>192.255</v>
      </c>
      <c r="F118">
        <v>89.462999999999994</v>
      </c>
      <c r="G118">
        <f t="shared" si="10"/>
        <v>0.46533510181789806</v>
      </c>
      <c r="H118">
        <v>977.05399999999997</v>
      </c>
      <c r="I118">
        <v>0.47957877934558046</v>
      </c>
      <c r="J118" s="28" t="s">
        <v>177</v>
      </c>
      <c r="K118">
        <f>K116+K117</f>
        <v>84020.319999999992</v>
      </c>
    </row>
    <row r="119" spans="1:12" x14ac:dyDescent="0.2">
      <c r="B119" t="s">
        <v>179</v>
      </c>
      <c r="C119">
        <v>1700.511</v>
      </c>
      <c r="D119" s="12">
        <f t="shared" si="17"/>
        <v>2.023928259259189E-2</v>
      </c>
      <c r="E119">
        <v>156.57599999999999</v>
      </c>
      <c r="F119">
        <v>85.78</v>
      </c>
      <c r="G119">
        <f t="shared" si="10"/>
        <v>0.54784896791334559</v>
      </c>
      <c r="H119">
        <v>863.26300000000003</v>
      </c>
      <c r="I119">
        <v>0.50764917133732157</v>
      </c>
    </row>
    <row r="120" spans="1:12" x14ac:dyDescent="0.2">
      <c r="B120" t="s">
        <v>180</v>
      </c>
      <c r="C120">
        <v>4113.1610000000001</v>
      </c>
      <c r="D120" s="12">
        <f t="shared" si="17"/>
        <v>4.8954360088131067E-2</v>
      </c>
      <c r="E120">
        <v>245.05699999999999</v>
      </c>
      <c r="F120">
        <v>175.16900000000001</v>
      </c>
      <c r="G120">
        <f t="shared" si="10"/>
        <v>0.71480920765372957</v>
      </c>
      <c r="H120">
        <v>967.52200000000005</v>
      </c>
      <c r="I120">
        <v>0.23522590046924982</v>
      </c>
    </row>
    <row r="121" spans="1:12" s="12" customFormat="1" x14ac:dyDescent="0.2">
      <c r="A121" s="12" t="s">
        <v>201</v>
      </c>
      <c r="B121" s="12" t="s">
        <v>174</v>
      </c>
      <c r="C121" s="12">
        <v>7484.3519999999999</v>
      </c>
      <c r="D121" s="12">
        <f>C121/$K$124</f>
        <v>0.12236857401045773</v>
      </c>
      <c r="E121" s="12">
        <v>348.36399999999998</v>
      </c>
      <c r="F121" s="12">
        <v>162.37200000000001</v>
      </c>
      <c r="G121" s="12">
        <f t="shared" si="10"/>
        <v>0.46609867839386399</v>
      </c>
      <c r="H121" s="12">
        <v>2389.6759999999999</v>
      </c>
      <c r="I121" s="12">
        <v>0.31928963255603154</v>
      </c>
      <c r="J121" s="33" t="s">
        <v>170</v>
      </c>
      <c r="K121" s="12" t="s">
        <v>171</v>
      </c>
      <c r="L121" s="12" t="s">
        <v>172</v>
      </c>
    </row>
    <row r="122" spans="1:12" x14ac:dyDescent="0.2">
      <c r="B122" t="s">
        <v>175</v>
      </c>
      <c r="C122">
        <v>5367.6</v>
      </c>
      <c r="D122" s="12">
        <f t="shared" ref="D122:D127" si="18">C122/$K$124</f>
        <v>8.7759843184624792E-2</v>
      </c>
      <c r="E122">
        <v>309.97000000000003</v>
      </c>
      <c r="F122">
        <v>137.61500000000001</v>
      </c>
      <c r="G122">
        <f t="shared" si="10"/>
        <v>0.44396231893409038</v>
      </c>
      <c r="H122">
        <v>1655.375</v>
      </c>
      <c r="I122">
        <v>0.30840133392950292</v>
      </c>
      <c r="J122" s="28" t="s">
        <v>78</v>
      </c>
      <c r="K122">
        <v>23979.205000000002</v>
      </c>
      <c r="L122">
        <v>586.851</v>
      </c>
    </row>
    <row r="123" spans="1:12" x14ac:dyDescent="0.2">
      <c r="B123" t="s">
        <v>176</v>
      </c>
      <c r="C123">
        <v>4205.0690000000004</v>
      </c>
      <c r="D123" s="12">
        <f t="shared" si="18"/>
        <v>6.875255160975613E-2</v>
      </c>
      <c r="E123">
        <v>260.65600000000001</v>
      </c>
      <c r="F123">
        <v>82.527000000000001</v>
      </c>
      <c r="G123">
        <f t="shared" si="10"/>
        <v>0.31661270026394944</v>
      </c>
      <c r="H123">
        <v>1086.1400000000001</v>
      </c>
      <c r="I123">
        <v>0.25829302682072519</v>
      </c>
      <c r="J123" s="28" t="s">
        <v>79</v>
      </c>
      <c r="K123">
        <v>37183.165000000001</v>
      </c>
      <c r="L123">
        <v>836.82399999999996</v>
      </c>
    </row>
    <row r="124" spans="1:12" x14ac:dyDescent="0.2">
      <c r="B124" t="s">
        <v>178</v>
      </c>
      <c r="C124">
        <v>5934.4790000000003</v>
      </c>
      <c r="D124" s="12">
        <f t="shared" si="18"/>
        <v>9.7028270814227768E-2</v>
      </c>
      <c r="E124">
        <v>299.37400000000002</v>
      </c>
      <c r="F124">
        <v>93.313999999999993</v>
      </c>
      <c r="G124">
        <f t="shared" si="10"/>
        <v>0.31169707456225321</v>
      </c>
      <c r="H124">
        <v>1928.4659999999999</v>
      </c>
      <c r="I124">
        <v>0.32495961313537375</v>
      </c>
      <c r="J124" s="28" t="s">
        <v>177</v>
      </c>
      <c r="K124">
        <f>K122+K123</f>
        <v>61162.37</v>
      </c>
    </row>
    <row r="125" spans="1:12" x14ac:dyDescent="0.2">
      <c r="B125" t="s">
        <v>179</v>
      </c>
      <c r="C125">
        <v>3854.0709999999999</v>
      </c>
      <c r="D125" s="12">
        <f t="shared" si="18"/>
        <v>6.3013761566139442E-2</v>
      </c>
      <c r="E125">
        <v>248.72</v>
      </c>
      <c r="F125">
        <v>87.337000000000003</v>
      </c>
      <c r="G125">
        <f t="shared" si="10"/>
        <v>0.35114586683821164</v>
      </c>
      <c r="H125">
        <v>1302.0219999999999</v>
      </c>
      <c r="I125">
        <v>0.33783030982044698</v>
      </c>
    </row>
    <row r="126" spans="1:12" x14ac:dyDescent="0.2">
      <c r="B126" t="s">
        <v>180</v>
      </c>
      <c r="C126">
        <v>5602.8320000000003</v>
      </c>
      <c r="D126" s="12">
        <f t="shared" si="18"/>
        <v>9.1605868117929382E-2</v>
      </c>
      <c r="E126">
        <v>316.64</v>
      </c>
      <c r="F126">
        <v>150.506</v>
      </c>
      <c r="G126">
        <f t="shared" si="10"/>
        <v>0.47532213239009602</v>
      </c>
      <c r="H126">
        <v>1434.95</v>
      </c>
      <c r="I126">
        <v>0.25611155215790871</v>
      </c>
    </row>
    <row r="127" spans="1:12" x14ac:dyDescent="0.2">
      <c r="B127" t="s">
        <v>181</v>
      </c>
      <c r="C127">
        <v>4381.7449999999999</v>
      </c>
      <c r="D127" s="12">
        <f t="shared" si="18"/>
        <v>7.1641190490165763E-2</v>
      </c>
      <c r="E127">
        <v>291.03399999999999</v>
      </c>
      <c r="F127">
        <v>172.02199999999999</v>
      </c>
      <c r="G127">
        <f t="shared" si="10"/>
        <v>0.59107183353147741</v>
      </c>
      <c r="H127">
        <v>1281.998</v>
      </c>
      <c r="I127">
        <v>0.29257704407718843</v>
      </c>
    </row>
    <row r="128" spans="1:12" s="12" customFormat="1" x14ac:dyDescent="0.2">
      <c r="A128" s="12" t="s">
        <v>202</v>
      </c>
      <c r="B128" s="12" t="s">
        <v>174</v>
      </c>
      <c r="C128" s="12">
        <v>6135.9859999999999</v>
      </c>
      <c r="E128" s="12">
        <v>312.02</v>
      </c>
      <c r="F128" s="12">
        <v>115.783</v>
      </c>
      <c r="G128" s="12">
        <f t="shared" si="10"/>
        <v>0.37107557207871295</v>
      </c>
      <c r="H128" s="12">
        <v>1649.9359999999999</v>
      </c>
      <c r="I128" s="12">
        <v>0.26889500725718735</v>
      </c>
      <c r="J128" s="33" t="s">
        <v>170</v>
      </c>
      <c r="K128" s="12" t="s">
        <v>171</v>
      </c>
      <c r="L128" s="12" t="s">
        <v>172</v>
      </c>
    </row>
    <row r="129" spans="1:12" x14ac:dyDescent="0.2">
      <c r="B129" t="s">
        <v>175</v>
      </c>
      <c r="C129">
        <v>4648.8149999999996</v>
      </c>
      <c r="D129" s="12">
        <f t="shared" ref="D129:D134" si="19">C129/$K$131</f>
        <v>0.12470677384311218</v>
      </c>
      <c r="E129">
        <v>271.512</v>
      </c>
      <c r="F129">
        <v>107.509</v>
      </c>
      <c r="G129">
        <f t="shared" si="10"/>
        <v>0.3959640826188161</v>
      </c>
      <c r="H129">
        <v>1421.652</v>
      </c>
      <c r="I129">
        <v>0.30580954501308399</v>
      </c>
      <c r="J129" s="28" t="s">
        <v>78</v>
      </c>
      <c r="K129">
        <v>10230.718000000001</v>
      </c>
      <c r="L129">
        <v>418.27199999999999</v>
      </c>
    </row>
    <row r="130" spans="1:12" x14ac:dyDescent="0.2">
      <c r="B130" t="s">
        <v>176</v>
      </c>
      <c r="C130">
        <v>3259.9670000000001</v>
      </c>
      <c r="D130" s="12">
        <f t="shared" si="19"/>
        <v>8.7450235684794708E-2</v>
      </c>
      <c r="E130">
        <v>220.726</v>
      </c>
      <c r="F130">
        <v>69.260999999999996</v>
      </c>
      <c r="G130">
        <f t="shared" si="10"/>
        <v>0.31378722941565557</v>
      </c>
      <c r="H130">
        <v>1124.0740000000001</v>
      </c>
      <c r="I130">
        <v>0.34481146588293687</v>
      </c>
      <c r="J130" s="28" t="s">
        <v>79</v>
      </c>
      <c r="K130">
        <v>27047.249</v>
      </c>
      <c r="L130">
        <v>639.94899999999996</v>
      </c>
    </row>
    <row r="131" spans="1:12" x14ac:dyDescent="0.2">
      <c r="B131" t="s">
        <v>178</v>
      </c>
      <c r="C131">
        <v>2705.884</v>
      </c>
      <c r="D131" s="12">
        <f t="shared" si="19"/>
        <v>7.2586683710514577E-2</v>
      </c>
      <c r="E131">
        <v>211.636</v>
      </c>
      <c r="F131">
        <v>53.671999999999997</v>
      </c>
      <c r="G131">
        <f t="shared" si="10"/>
        <v>0.25360524674441021</v>
      </c>
      <c r="H131">
        <v>1096.932</v>
      </c>
      <c r="I131">
        <v>0.40538766628576833</v>
      </c>
      <c r="J131" s="28" t="s">
        <v>177</v>
      </c>
      <c r="K131">
        <f>K130+K129</f>
        <v>37277.967000000004</v>
      </c>
    </row>
    <row r="132" spans="1:12" x14ac:dyDescent="0.2">
      <c r="B132" t="s">
        <v>179</v>
      </c>
      <c r="C132">
        <v>3008.3159999999998</v>
      </c>
      <c r="D132" s="12">
        <f t="shared" si="19"/>
        <v>8.069957248473339E-2</v>
      </c>
      <c r="E132">
        <v>215.34100000000001</v>
      </c>
      <c r="F132">
        <v>64.069999999999993</v>
      </c>
      <c r="G132">
        <f t="shared" ref="G132:G195" si="20">F132/E132</f>
        <v>0.29752810658444045</v>
      </c>
      <c r="H132">
        <v>845.99900000000002</v>
      </c>
      <c r="I132">
        <v>0.28122012448160366</v>
      </c>
    </row>
    <row r="133" spans="1:12" x14ac:dyDescent="0.2">
      <c r="B133" t="s">
        <v>180</v>
      </c>
      <c r="C133">
        <v>2738.509</v>
      </c>
      <c r="D133" s="12">
        <f t="shared" si="19"/>
        <v>7.3461865557207018E-2</v>
      </c>
      <c r="E133">
        <v>212.63499999999999</v>
      </c>
      <c r="F133">
        <v>75.634</v>
      </c>
      <c r="G133">
        <f t="shared" si="20"/>
        <v>0.35569873256989681</v>
      </c>
      <c r="H133">
        <v>779.13099999999997</v>
      </c>
      <c r="I133">
        <v>0.28450919825350218</v>
      </c>
    </row>
    <row r="134" spans="1:12" x14ac:dyDescent="0.2">
      <c r="B134" t="s">
        <v>181</v>
      </c>
      <c r="C134">
        <v>2492.7890000000002</v>
      </c>
      <c r="D134" s="12">
        <f t="shared" si="19"/>
        <v>6.6870304381137516E-2</v>
      </c>
      <c r="E134">
        <v>186.857</v>
      </c>
      <c r="F134">
        <v>107.032</v>
      </c>
      <c r="G134">
        <f t="shared" si="20"/>
        <v>0.57280166116334952</v>
      </c>
      <c r="H134">
        <v>751.27</v>
      </c>
      <c r="I134">
        <v>0.30137729266295699</v>
      </c>
    </row>
    <row r="135" spans="1:12" s="12" customFormat="1" x14ac:dyDescent="0.2">
      <c r="A135" s="12" t="s">
        <v>203</v>
      </c>
      <c r="B135" s="12" t="s">
        <v>174</v>
      </c>
      <c r="C135" s="12">
        <v>5948.34</v>
      </c>
      <c r="D135" s="12">
        <f>C135/$K$138</f>
        <v>0.12485291842442693</v>
      </c>
      <c r="E135" s="12">
        <v>316.06299999999999</v>
      </c>
      <c r="F135" s="12">
        <v>110.245</v>
      </c>
      <c r="G135" s="12">
        <f t="shared" si="20"/>
        <v>0.34880704163410464</v>
      </c>
      <c r="H135" s="12">
        <v>2161.4270000000001</v>
      </c>
      <c r="I135" s="12">
        <v>0.36336641819398352</v>
      </c>
      <c r="J135" s="33" t="s">
        <v>170</v>
      </c>
      <c r="K135" s="12" t="s">
        <v>171</v>
      </c>
      <c r="L135" s="12" t="s">
        <v>172</v>
      </c>
    </row>
    <row r="136" spans="1:12" x14ac:dyDescent="0.2">
      <c r="B136" t="s">
        <v>175</v>
      </c>
      <c r="C136">
        <v>6731.4040000000005</v>
      </c>
      <c r="D136" s="12">
        <f t="shared" ref="D136:D141" si="21">C136/$K$138</f>
        <v>0.14128907131970619</v>
      </c>
      <c r="E136">
        <v>324.37299999999999</v>
      </c>
      <c r="F136">
        <v>146.71299999999999</v>
      </c>
      <c r="G136">
        <f t="shared" si="20"/>
        <v>0.45229720106174065</v>
      </c>
      <c r="H136">
        <v>1809.829</v>
      </c>
      <c r="I136">
        <v>0.268863523865155</v>
      </c>
      <c r="J136" s="28" t="s">
        <v>78</v>
      </c>
      <c r="K136">
        <v>13497.785</v>
      </c>
      <c r="L136">
        <v>446.13900000000001</v>
      </c>
    </row>
    <row r="137" spans="1:12" x14ac:dyDescent="0.2">
      <c r="B137" t="s">
        <v>176</v>
      </c>
      <c r="C137">
        <v>3892.1869999999999</v>
      </c>
      <c r="D137" s="12">
        <f t="shared" si="21"/>
        <v>8.1695213455117724E-2</v>
      </c>
      <c r="E137">
        <v>242.12</v>
      </c>
      <c r="F137">
        <v>70.513000000000005</v>
      </c>
      <c r="G137">
        <f t="shared" si="20"/>
        <v>0.29123162068395836</v>
      </c>
      <c r="H137">
        <v>1241.3030000000001</v>
      </c>
      <c r="I137">
        <v>0.31892172703932264</v>
      </c>
      <c r="J137" s="28" t="s">
        <v>79</v>
      </c>
      <c r="K137">
        <v>34144.993999999999</v>
      </c>
      <c r="L137">
        <v>743.68799999999999</v>
      </c>
    </row>
    <row r="138" spans="1:12" x14ac:dyDescent="0.2">
      <c r="B138" t="s">
        <v>178</v>
      </c>
      <c r="C138">
        <v>3675.7139999999999</v>
      </c>
      <c r="D138" s="12">
        <f t="shared" si="21"/>
        <v>7.7151544833268443E-2</v>
      </c>
      <c r="E138">
        <v>249.36</v>
      </c>
      <c r="F138">
        <v>70.933000000000007</v>
      </c>
      <c r="G138">
        <f t="shared" si="20"/>
        <v>0.28446021815848571</v>
      </c>
      <c r="H138">
        <v>1160.98</v>
      </c>
      <c r="I138">
        <v>0.31585155972417878</v>
      </c>
      <c r="J138" s="28" t="s">
        <v>177</v>
      </c>
      <c r="K138">
        <f>K136+K137</f>
        <v>47642.778999999995</v>
      </c>
    </row>
    <row r="139" spans="1:12" x14ac:dyDescent="0.2">
      <c r="B139" t="s">
        <v>179</v>
      </c>
      <c r="C139">
        <v>4446.2449999999999</v>
      </c>
      <c r="D139" s="12">
        <f t="shared" si="21"/>
        <v>9.3324635827813487E-2</v>
      </c>
      <c r="E139">
        <v>256.74799999999999</v>
      </c>
      <c r="F139">
        <v>66.555999999999997</v>
      </c>
      <c r="G139">
        <f t="shared" si="20"/>
        <v>0.25922694626637793</v>
      </c>
      <c r="H139">
        <v>1098.7719999999999</v>
      </c>
      <c r="I139">
        <v>0.24712358405800849</v>
      </c>
    </row>
    <row r="140" spans="1:12" x14ac:dyDescent="0.2">
      <c r="B140" t="s">
        <v>180</v>
      </c>
      <c r="C140">
        <v>4176.223</v>
      </c>
      <c r="D140" s="12">
        <f t="shared" si="21"/>
        <v>8.7656998345961315E-2</v>
      </c>
      <c r="E140">
        <v>252.82499999999999</v>
      </c>
      <c r="F140">
        <v>93.488</v>
      </c>
      <c r="G140">
        <f t="shared" si="20"/>
        <v>0.36977355878572138</v>
      </c>
      <c r="H140">
        <v>1028.931</v>
      </c>
      <c r="I140">
        <v>0.24637836628934806</v>
      </c>
    </row>
    <row r="141" spans="1:12" x14ac:dyDescent="0.2">
      <c r="B141" t="s">
        <v>181</v>
      </c>
      <c r="C141">
        <v>3046.3470000000002</v>
      </c>
      <c r="D141" s="12">
        <f t="shared" si="21"/>
        <v>6.3941421217263594E-2</v>
      </c>
      <c r="E141">
        <v>222.99299999999999</v>
      </c>
      <c r="F141">
        <v>115.92</v>
      </c>
      <c r="G141">
        <f t="shared" si="20"/>
        <v>0.51983694555434479</v>
      </c>
      <c r="H141">
        <v>993.49800000000005</v>
      </c>
      <c r="I141">
        <v>0.32612765387528075</v>
      </c>
    </row>
    <row r="142" spans="1:12" s="12" customFormat="1" x14ac:dyDescent="0.2">
      <c r="A142" s="12" t="s">
        <v>204</v>
      </c>
      <c r="B142" s="12" t="s">
        <v>174</v>
      </c>
      <c r="C142" s="12">
        <v>2256.0540000000001</v>
      </c>
      <c r="D142" s="12">
        <f>C142/$K$145</f>
        <v>2.3356122158249903E-2</v>
      </c>
      <c r="E142" s="12">
        <v>212.11699999999999</v>
      </c>
      <c r="F142" s="12">
        <v>133.797</v>
      </c>
      <c r="G142" s="12">
        <f t="shared" si="20"/>
        <v>0.63076981100053275</v>
      </c>
      <c r="H142" s="12">
        <v>815.18100000000004</v>
      </c>
      <c r="I142" s="12">
        <v>0.36133044687760135</v>
      </c>
      <c r="J142" s="33" t="s">
        <v>170</v>
      </c>
      <c r="K142" s="12" t="s">
        <v>171</v>
      </c>
      <c r="L142" s="12" t="s">
        <v>172</v>
      </c>
    </row>
    <row r="143" spans="1:12" x14ac:dyDescent="0.2">
      <c r="B143" t="s">
        <v>175</v>
      </c>
      <c r="C143">
        <v>3625.1790000000001</v>
      </c>
      <c r="D143" s="12">
        <f t="shared" ref="D143:D147" si="22">C143/$K$145</f>
        <v>3.7530184813626896E-2</v>
      </c>
      <c r="E143">
        <v>267.10000000000002</v>
      </c>
      <c r="F143">
        <v>122.392</v>
      </c>
      <c r="G143">
        <f t="shared" si="20"/>
        <v>0.45822538375140393</v>
      </c>
      <c r="H143">
        <v>1428.768</v>
      </c>
      <c r="I143">
        <v>0.39412343500831271</v>
      </c>
      <c r="J143" s="28" t="s">
        <v>78</v>
      </c>
      <c r="K143">
        <v>82437.839000000007</v>
      </c>
      <c r="L143">
        <v>1134.6110000000001</v>
      </c>
    </row>
    <row r="144" spans="1:12" x14ac:dyDescent="0.2">
      <c r="B144" t="s">
        <v>176</v>
      </c>
      <c r="C144">
        <v>2678.39</v>
      </c>
      <c r="D144" s="12">
        <f t="shared" si="22"/>
        <v>2.7728416087307729E-2</v>
      </c>
      <c r="E144">
        <v>214.69900000000001</v>
      </c>
      <c r="F144">
        <v>108.511</v>
      </c>
      <c r="G144">
        <f t="shared" si="20"/>
        <v>0.50540989944061221</v>
      </c>
      <c r="H144">
        <v>1028.22</v>
      </c>
      <c r="I144">
        <v>0.38389480247462099</v>
      </c>
      <c r="J144" s="28" t="s">
        <v>79</v>
      </c>
      <c r="K144">
        <v>14155.85</v>
      </c>
      <c r="L144">
        <v>630.67100000000005</v>
      </c>
    </row>
    <row r="145" spans="1:12" x14ac:dyDescent="0.2">
      <c r="B145" t="s">
        <v>178</v>
      </c>
      <c r="C145">
        <v>2716.2440000000001</v>
      </c>
      <c r="D145" s="12">
        <f t="shared" si="22"/>
        <v>2.8120305043945467E-2</v>
      </c>
      <c r="E145">
        <v>209.215</v>
      </c>
      <c r="F145">
        <v>96.567999999999998</v>
      </c>
      <c r="G145">
        <f t="shared" si="20"/>
        <v>0.46157302296680447</v>
      </c>
      <c r="H145">
        <v>1284.395</v>
      </c>
      <c r="I145">
        <v>0.47285700400994901</v>
      </c>
      <c r="J145" s="28" t="s">
        <v>177</v>
      </c>
      <c r="K145">
        <f>K143+K144</f>
        <v>96593.689000000013</v>
      </c>
    </row>
    <row r="146" spans="1:12" x14ac:dyDescent="0.2">
      <c r="B146" t="s">
        <v>179</v>
      </c>
      <c r="C146">
        <v>3881.5740000000001</v>
      </c>
      <c r="D146" s="12">
        <f t="shared" si="22"/>
        <v>4.0184550773291201E-2</v>
      </c>
      <c r="E146">
        <v>288.07</v>
      </c>
      <c r="F146">
        <v>211.494</v>
      </c>
      <c r="G146">
        <f t="shared" si="20"/>
        <v>0.73417572117888019</v>
      </c>
      <c r="H146">
        <v>2330.221</v>
      </c>
      <c r="I146">
        <v>0.6003288871988528</v>
      </c>
    </row>
    <row r="147" spans="1:12" x14ac:dyDescent="0.2">
      <c r="B147" t="s">
        <v>180</v>
      </c>
      <c r="C147">
        <v>3031.4</v>
      </c>
      <c r="D147" s="12">
        <f t="shared" si="22"/>
        <v>3.13830026721518E-2</v>
      </c>
      <c r="E147">
        <v>211.09800000000001</v>
      </c>
      <c r="F147">
        <v>135.77699999999999</v>
      </c>
      <c r="G147">
        <f t="shared" si="20"/>
        <v>0.64319415626865239</v>
      </c>
      <c r="H147">
        <v>1040.3240000000001</v>
      </c>
      <c r="I147">
        <v>0.34318268786699219</v>
      </c>
    </row>
    <row r="148" spans="1:12" s="12" customFormat="1" x14ac:dyDescent="0.2">
      <c r="A148" s="12" t="s">
        <v>205</v>
      </c>
      <c r="B148" s="12" t="s">
        <v>174</v>
      </c>
      <c r="C148" s="12">
        <v>8406.875</v>
      </c>
      <c r="D148" s="12">
        <f>C148/$K$151</f>
        <v>0.12411183866797776</v>
      </c>
      <c r="E148" s="12">
        <v>345.52300000000002</v>
      </c>
      <c r="F148" s="12">
        <v>192.84800000000001</v>
      </c>
      <c r="G148" s="12">
        <f t="shared" si="20"/>
        <v>0.55813361194479094</v>
      </c>
      <c r="H148" s="12">
        <v>3433.3139999999999</v>
      </c>
      <c r="I148" s="12">
        <v>0.40839360642331424</v>
      </c>
      <c r="J148" s="33" t="s">
        <v>170</v>
      </c>
      <c r="K148" s="12" t="s">
        <v>171</v>
      </c>
      <c r="L148" s="12" t="s">
        <v>172</v>
      </c>
    </row>
    <row r="149" spans="1:12" x14ac:dyDescent="0.2">
      <c r="B149" t="s">
        <v>175</v>
      </c>
      <c r="C149">
        <v>9110.1350000000002</v>
      </c>
      <c r="D149" s="12">
        <f t="shared" ref="D149:D154" si="23">C149/$K$151</f>
        <v>0.13449416166690925</v>
      </c>
      <c r="E149">
        <v>362.97199999999998</v>
      </c>
      <c r="F149">
        <v>189.77799999999999</v>
      </c>
      <c r="G149">
        <f t="shared" si="20"/>
        <v>0.52284473733511128</v>
      </c>
      <c r="H149">
        <v>3165.009</v>
      </c>
      <c r="I149">
        <v>0.3474162567294557</v>
      </c>
      <c r="J149" s="28" t="s">
        <v>78</v>
      </c>
      <c r="K149">
        <v>26258.544999999998</v>
      </c>
      <c r="L149">
        <v>599.85500000000002</v>
      </c>
    </row>
    <row r="150" spans="1:12" x14ac:dyDescent="0.2">
      <c r="B150" t="s">
        <v>176</v>
      </c>
      <c r="C150">
        <v>4527.0659999999998</v>
      </c>
      <c r="D150" s="12">
        <f t="shared" si="23"/>
        <v>6.6833690881723279E-2</v>
      </c>
      <c r="E150">
        <v>257.32100000000003</v>
      </c>
      <c r="F150">
        <v>81.465000000000003</v>
      </c>
      <c r="G150">
        <f t="shared" si="20"/>
        <v>0.31658900750424562</v>
      </c>
      <c r="H150">
        <v>1551.788</v>
      </c>
      <c r="I150">
        <v>0.34278006991724885</v>
      </c>
      <c r="J150" s="28" t="s">
        <v>79</v>
      </c>
      <c r="K150">
        <v>41477.741000000002</v>
      </c>
      <c r="L150">
        <v>817.11699999999996</v>
      </c>
    </row>
    <row r="151" spans="1:12" x14ac:dyDescent="0.2">
      <c r="B151" t="s">
        <v>178</v>
      </c>
      <c r="C151">
        <v>5599.0959999999995</v>
      </c>
      <c r="D151" s="12">
        <f t="shared" si="23"/>
        <v>8.2660215530565115E-2</v>
      </c>
      <c r="E151">
        <v>290.858</v>
      </c>
      <c r="F151">
        <v>99.997</v>
      </c>
      <c r="G151">
        <f t="shared" si="20"/>
        <v>0.34380006738683483</v>
      </c>
      <c r="H151">
        <v>1301.3019999999999</v>
      </c>
      <c r="I151">
        <v>0.23241287522128573</v>
      </c>
      <c r="J151" s="28" t="s">
        <v>177</v>
      </c>
      <c r="K151">
        <f>K149+K150</f>
        <v>67736.285999999993</v>
      </c>
    </row>
    <row r="152" spans="1:12" x14ac:dyDescent="0.2">
      <c r="B152" t="s">
        <v>179</v>
      </c>
      <c r="C152">
        <v>4130.125</v>
      </c>
      <c r="D152" s="12">
        <f t="shared" si="23"/>
        <v>6.0973596928535476E-2</v>
      </c>
      <c r="E152">
        <v>269.81900000000002</v>
      </c>
      <c r="F152">
        <v>67.498999999999995</v>
      </c>
      <c r="G152">
        <f t="shared" si="20"/>
        <v>0.25016399882884449</v>
      </c>
      <c r="H152">
        <v>1369.0150000000001</v>
      </c>
      <c r="I152">
        <v>0.33147059713689053</v>
      </c>
    </row>
    <row r="153" spans="1:12" x14ac:dyDescent="0.2">
      <c r="B153" t="s">
        <v>180</v>
      </c>
      <c r="C153">
        <v>4318.8370000000004</v>
      </c>
      <c r="D153" s="12">
        <f t="shared" si="23"/>
        <v>6.3759577842812359E-2</v>
      </c>
      <c r="E153">
        <v>261.63799999999998</v>
      </c>
      <c r="F153">
        <v>92.498000000000005</v>
      </c>
      <c r="G153">
        <f t="shared" si="20"/>
        <v>0.35353427254450809</v>
      </c>
      <c r="H153">
        <v>1321.6669999999999</v>
      </c>
      <c r="I153">
        <v>0.30602382076471046</v>
      </c>
    </row>
    <row r="154" spans="1:12" x14ac:dyDescent="0.2">
      <c r="B154" t="s">
        <v>181</v>
      </c>
      <c r="C154">
        <v>5076.2330000000002</v>
      </c>
      <c r="D154" s="12">
        <f t="shared" si="23"/>
        <v>7.494111797035935E-2</v>
      </c>
      <c r="E154">
        <v>290.13299999999998</v>
      </c>
      <c r="F154">
        <v>146.90100000000001</v>
      </c>
      <c r="G154">
        <f t="shared" si="20"/>
        <v>0.50632296222766804</v>
      </c>
      <c r="H154">
        <v>1246.9970000000001</v>
      </c>
      <c r="I154">
        <v>0.2456540115475393</v>
      </c>
    </row>
    <row r="155" spans="1:12" s="12" customFormat="1" x14ac:dyDescent="0.2">
      <c r="A155" s="12" t="s">
        <v>206</v>
      </c>
      <c r="B155" s="12" t="s">
        <v>174</v>
      </c>
      <c r="C155" s="12">
        <v>9221.7939999999999</v>
      </c>
      <c r="E155" s="12">
        <v>385.06</v>
      </c>
      <c r="F155" s="12">
        <v>174.80500000000001</v>
      </c>
      <c r="G155" s="12">
        <f t="shared" si="20"/>
        <v>0.45396821274606558</v>
      </c>
      <c r="H155" s="12">
        <v>3572.0909999999999</v>
      </c>
      <c r="I155" s="12">
        <v>0.38735315492842282</v>
      </c>
      <c r="J155" s="33" t="s">
        <v>170</v>
      </c>
      <c r="K155" s="12" t="s">
        <v>171</v>
      </c>
      <c r="L155" s="12" t="s">
        <v>172</v>
      </c>
    </row>
    <row r="156" spans="1:12" x14ac:dyDescent="0.2">
      <c r="B156" t="s">
        <v>175</v>
      </c>
      <c r="C156">
        <v>7142.6390000000001</v>
      </c>
      <c r="D156" s="12">
        <f t="shared" ref="D156:D161" si="24">C156/$K$158</f>
        <v>0.11891312340479712</v>
      </c>
      <c r="E156">
        <v>326.755</v>
      </c>
      <c r="F156">
        <v>165.46199999999999</v>
      </c>
      <c r="G156">
        <f t="shared" si="20"/>
        <v>0.50637939740784377</v>
      </c>
      <c r="H156">
        <v>2973.27</v>
      </c>
      <c r="I156">
        <v>0.416270512901464</v>
      </c>
      <c r="J156" s="28" t="s">
        <v>78</v>
      </c>
      <c r="K156">
        <v>19782.960999999999</v>
      </c>
      <c r="L156">
        <v>558.28200000000004</v>
      </c>
    </row>
    <row r="157" spans="1:12" x14ac:dyDescent="0.2">
      <c r="B157" t="s">
        <v>176</v>
      </c>
      <c r="C157">
        <v>4805.4880000000003</v>
      </c>
      <c r="D157" s="12">
        <f t="shared" si="24"/>
        <v>8.0003425563614755E-2</v>
      </c>
      <c r="E157">
        <v>270.88900000000001</v>
      </c>
      <c r="F157">
        <v>78.129000000000005</v>
      </c>
      <c r="G157">
        <f t="shared" si="20"/>
        <v>0.28841702690031712</v>
      </c>
      <c r="H157">
        <v>1725.9839999999999</v>
      </c>
      <c r="I157">
        <v>0.35916934971016468</v>
      </c>
      <c r="J157" s="28" t="s">
        <v>79</v>
      </c>
      <c r="K157">
        <v>40283.067000000003</v>
      </c>
      <c r="L157">
        <v>782.88499999999999</v>
      </c>
    </row>
    <row r="158" spans="1:12" x14ac:dyDescent="0.2">
      <c r="B158" t="s">
        <v>178</v>
      </c>
      <c r="C158">
        <v>5144.2539999999999</v>
      </c>
      <c r="D158" s="12">
        <f t="shared" si="24"/>
        <v>8.5643319048830727E-2</v>
      </c>
      <c r="E158">
        <v>297.09699999999998</v>
      </c>
      <c r="F158">
        <v>112.004</v>
      </c>
      <c r="G158">
        <f t="shared" si="20"/>
        <v>0.37699471889652203</v>
      </c>
      <c r="H158">
        <v>1180.4079999999999</v>
      </c>
      <c r="I158">
        <v>0.22946145349743616</v>
      </c>
      <c r="J158" s="28" t="s">
        <v>177</v>
      </c>
      <c r="K158">
        <f>K156+K157</f>
        <v>60066.028000000006</v>
      </c>
    </row>
    <row r="159" spans="1:12" x14ac:dyDescent="0.2">
      <c r="B159" t="s">
        <v>179</v>
      </c>
      <c r="C159">
        <v>4839.6989999999996</v>
      </c>
      <c r="D159" s="12">
        <f t="shared" si="24"/>
        <v>8.0572982118944161E-2</v>
      </c>
      <c r="E159">
        <v>271.64800000000002</v>
      </c>
      <c r="F159">
        <v>104.371</v>
      </c>
      <c r="G159">
        <f t="shared" si="20"/>
        <v>0.38421413005065375</v>
      </c>
      <c r="H159">
        <v>1173.2059999999999</v>
      </c>
      <c r="I159">
        <v>0.24241300956939676</v>
      </c>
    </row>
    <row r="160" spans="1:12" x14ac:dyDescent="0.2">
      <c r="B160" t="s">
        <v>180</v>
      </c>
      <c r="C160">
        <v>3595.4989999999998</v>
      </c>
      <c r="D160" s="12">
        <f t="shared" si="24"/>
        <v>5.9859110377666384E-2</v>
      </c>
      <c r="E160">
        <v>256.87700000000001</v>
      </c>
      <c r="F160">
        <v>106.599</v>
      </c>
      <c r="G160">
        <f t="shared" si="20"/>
        <v>0.4149807106124721</v>
      </c>
      <c r="H160">
        <v>855.01800000000003</v>
      </c>
      <c r="I160">
        <v>0.23780231895489334</v>
      </c>
    </row>
    <row r="161" spans="1:12" x14ac:dyDescent="0.2">
      <c r="B161" t="s">
        <v>181</v>
      </c>
      <c r="C161">
        <v>3886.1640000000002</v>
      </c>
      <c r="D161" s="12">
        <f t="shared" si="24"/>
        <v>6.469820178554174E-2</v>
      </c>
      <c r="E161">
        <v>258.58499999999998</v>
      </c>
      <c r="F161">
        <v>93.239000000000004</v>
      </c>
      <c r="G161">
        <f t="shared" si="20"/>
        <v>0.36057389253050259</v>
      </c>
      <c r="H161">
        <v>1246.001</v>
      </c>
      <c r="I161">
        <v>0.32062491444004931</v>
      </c>
    </row>
    <row r="162" spans="1:12" s="12" customFormat="1" x14ac:dyDescent="0.2">
      <c r="A162" s="12" t="s">
        <v>207</v>
      </c>
      <c r="B162" s="12" t="s">
        <v>174</v>
      </c>
      <c r="C162" s="12">
        <v>5661.277</v>
      </c>
      <c r="D162" s="12">
        <f>C162/$K$165</f>
        <v>0.1057585960429091</v>
      </c>
      <c r="E162" s="12">
        <v>287.84399999999999</v>
      </c>
      <c r="F162" s="12">
        <v>157.87200000000001</v>
      </c>
      <c r="G162" s="12">
        <f t="shared" si="20"/>
        <v>0.54846375119856594</v>
      </c>
      <c r="H162" s="12">
        <v>2640.6779999999999</v>
      </c>
      <c r="I162" s="12">
        <v>0.4664456446840527</v>
      </c>
      <c r="J162" s="33" t="s">
        <v>170</v>
      </c>
      <c r="K162" s="12" t="s">
        <v>171</v>
      </c>
      <c r="L162" s="12" t="s">
        <v>172</v>
      </c>
    </row>
    <row r="163" spans="1:12" x14ac:dyDescent="0.2">
      <c r="B163" t="s">
        <v>175</v>
      </c>
      <c r="C163">
        <v>5327.6559999999999</v>
      </c>
      <c r="D163" s="12">
        <f t="shared" ref="D163:D168" si="25">C163/$K$165</f>
        <v>9.952620561749248E-2</v>
      </c>
      <c r="E163">
        <v>292.99900000000002</v>
      </c>
      <c r="F163">
        <v>166.07599999999999</v>
      </c>
      <c r="G163">
        <f t="shared" si="20"/>
        <v>0.56681422120894609</v>
      </c>
      <c r="H163">
        <v>2517.4670000000001</v>
      </c>
      <c r="I163">
        <v>0.47252806862905566</v>
      </c>
      <c r="J163" s="28" t="s">
        <v>78</v>
      </c>
      <c r="K163">
        <v>24135.474999999999</v>
      </c>
      <c r="L163">
        <v>636.91</v>
      </c>
    </row>
    <row r="164" spans="1:12" x14ac:dyDescent="0.2">
      <c r="B164" t="s">
        <v>176</v>
      </c>
      <c r="C164">
        <v>4253.9960000000001</v>
      </c>
      <c r="D164" s="12">
        <f t="shared" si="25"/>
        <v>7.9469109978570415E-2</v>
      </c>
      <c r="E164">
        <v>276.32</v>
      </c>
      <c r="F164">
        <v>83.278000000000006</v>
      </c>
      <c r="G164">
        <f t="shared" si="20"/>
        <v>0.30138245512449335</v>
      </c>
      <c r="H164">
        <v>1175.521</v>
      </c>
      <c r="I164">
        <v>0.27633335809436582</v>
      </c>
      <c r="J164" s="28" t="s">
        <v>79</v>
      </c>
      <c r="K164">
        <v>29394.707999999999</v>
      </c>
      <c r="L164">
        <v>701.28099999999995</v>
      </c>
    </row>
    <row r="165" spans="1:12" x14ac:dyDescent="0.2">
      <c r="B165" t="s">
        <v>178</v>
      </c>
      <c r="C165">
        <v>4827.3519999999999</v>
      </c>
      <c r="D165" s="12">
        <f t="shared" si="25"/>
        <v>9.018000181318267E-2</v>
      </c>
      <c r="E165">
        <v>277.93799999999999</v>
      </c>
      <c r="F165">
        <v>70.700999999999993</v>
      </c>
      <c r="G165">
        <f t="shared" si="20"/>
        <v>0.25437687541825871</v>
      </c>
      <c r="H165">
        <v>1345.547</v>
      </c>
      <c r="I165">
        <v>0.27873397257958404</v>
      </c>
      <c r="J165" s="28" t="s">
        <v>177</v>
      </c>
      <c r="K165">
        <f>K163+K164</f>
        <v>53530.182999999997</v>
      </c>
    </row>
    <row r="166" spans="1:12" x14ac:dyDescent="0.2">
      <c r="B166" t="s">
        <v>179</v>
      </c>
      <c r="C166">
        <v>3589.326</v>
      </c>
      <c r="D166" s="12">
        <f t="shared" si="25"/>
        <v>6.7052376787129608E-2</v>
      </c>
      <c r="E166">
        <v>247.90799999999999</v>
      </c>
      <c r="F166">
        <v>99.302999999999997</v>
      </c>
      <c r="G166">
        <f t="shared" si="20"/>
        <v>0.40056391887313036</v>
      </c>
      <c r="H166">
        <v>1079.8330000000001</v>
      </c>
      <c r="I166">
        <v>0.30084561836957691</v>
      </c>
    </row>
    <row r="167" spans="1:12" x14ac:dyDescent="0.2">
      <c r="B167" t="s">
        <v>180</v>
      </c>
      <c r="C167">
        <v>2907.4209999999998</v>
      </c>
      <c r="D167" s="12">
        <f t="shared" si="25"/>
        <v>5.4313675707030558E-2</v>
      </c>
      <c r="E167">
        <v>236.82900000000001</v>
      </c>
      <c r="F167">
        <v>60.777999999999999</v>
      </c>
      <c r="G167">
        <f t="shared" si="20"/>
        <v>0.25663242254960328</v>
      </c>
      <c r="H167">
        <v>934.24300000000005</v>
      </c>
      <c r="I167">
        <v>0.32133048498996192</v>
      </c>
    </row>
    <row r="168" spans="1:12" x14ac:dyDescent="0.2">
      <c r="B168" t="s">
        <v>181</v>
      </c>
      <c r="C168">
        <v>2178.9580000000001</v>
      </c>
      <c r="D168" s="12">
        <f t="shared" si="25"/>
        <v>4.0705222322890248E-2</v>
      </c>
      <c r="E168">
        <v>198.762</v>
      </c>
      <c r="F168">
        <v>108.82</v>
      </c>
      <c r="G168">
        <f t="shared" si="20"/>
        <v>0.54748895664161157</v>
      </c>
      <c r="H168">
        <v>919.06700000000001</v>
      </c>
      <c r="I168">
        <v>0.42179197579760602</v>
      </c>
    </row>
    <row r="169" spans="1:12" s="12" customFormat="1" x14ac:dyDescent="0.2">
      <c r="A169" s="12" t="s">
        <v>208</v>
      </c>
      <c r="B169" s="12" t="s">
        <v>174</v>
      </c>
      <c r="C169" s="12">
        <v>7667.8329999999996</v>
      </c>
      <c r="D169" s="12">
        <f>C169/$K$172</f>
        <v>0.10853706026122131</v>
      </c>
      <c r="E169" s="12">
        <v>337.12200000000001</v>
      </c>
      <c r="F169" s="12">
        <v>186.63300000000001</v>
      </c>
      <c r="G169" s="12">
        <f t="shared" si="20"/>
        <v>0.55360670617758556</v>
      </c>
      <c r="H169" s="12">
        <v>3139.5639999999999</v>
      </c>
      <c r="I169" s="12">
        <v>0.40944605861916922</v>
      </c>
      <c r="J169" s="33" t="s">
        <v>170</v>
      </c>
      <c r="K169" s="12" t="s">
        <v>171</v>
      </c>
      <c r="L169" s="12" t="s">
        <v>172</v>
      </c>
    </row>
    <row r="170" spans="1:12" x14ac:dyDescent="0.2">
      <c r="B170" t="s">
        <v>175</v>
      </c>
      <c r="C170">
        <v>6521.2979999999998</v>
      </c>
      <c r="D170" s="12">
        <f t="shared" ref="D170:D175" si="26">C170/$K$172</f>
        <v>9.2308024184588014E-2</v>
      </c>
      <c r="E170">
        <v>309.52100000000002</v>
      </c>
      <c r="F170">
        <v>177.876</v>
      </c>
      <c r="G170">
        <f t="shared" si="20"/>
        <v>0.574681524032295</v>
      </c>
      <c r="H170">
        <v>2890.2649999999999</v>
      </c>
      <c r="I170">
        <v>0.44320394498150523</v>
      </c>
      <c r="J170" s="28" t="s">
        <v>78</v>
      </c>
      <c r="K170">
        <v>25720.324000000001</v>
      </c>
      <c r="L170">
        <v>602.16600000000005</v>
      </c>
    </row>
    <row r="171" spans="1:12" x14ac:dyDescent="0.2">
      <c r="B171" t="s">
        <v>176</v>
      </c>
      <c r="C171">
        <v>5121.7309999999998</v>
      </c>
      <c r="D171" s="12">
        <f t="shared" si="26"/>
        <v>7.2497356970185098E-2</v>
      </c>
      <c r="E171">
        <v>289.49900000000002</v>
      </c>
      <c r="F171">
        <v>114.956</v>
      </c>
      <c r="G171">
        <f t="shared" si="20"/>
        <v>0.39708600029706492</v>
      </c>
      <c r="H171">
        <v>1633.931</v>
      </c>
      <c r="I171">
        <v>0.31901929250091426</v>
      </c>
      <c r="J171" s="28" t="s">
        <v>79</v>
      </c>
      <c r="K171">
        <v>44926.817000000003</v>
      </c>
      <c r="L171">
        <v>853.50900000000001</v>
      </c>
    </row>
    <row r="172" spans="1:12" x14ac:dyDescent="0.2">
      <c r="B172" t="s">
        <v>178</v>
      </c>
      <c r="C172">
        <v>6285.7460000000001</v>
      </c>
      <c r="D172" s="12">
        <f t="shared" si="26"/>
        <v>8.8973819903058776E-2</v>
      </c>
      <c r="E172">
        <v>302.99799999999999</v>
      </c>
      <c r="F172">
        <v>97.462000000000003</v>
      </c>
      <c r="G172">
        <f t="shared" si="20"/>
        <v>0.32165888883755012</v>
      </c>
      <c r="H172">
        <v>1745.597</v>
      </c>
      <c r="I172">
        <v>0.27770721247724611</v>
      </c>
      <c r="J172" s="28" t="s">
        <v>177</v>
      </c>
      <c r="K172">
        <f>K170+K171</f>
        <v>70647.141000000003</v>
      </c>
    </row>
    <row r="173" spans="1:12" x14ac:dyDescent="0.2">
      <c r="B173" t="s">
        <v>179</v>
      </c>
      <c r="C173">
        <v>5310.9539999999997</v>
      </c>
      <c r="D173" s="12">
        <f t="shared" si="26"/>
        <v>7.517578099869604E-2</v>
      </c>
      <c r="E173">
        <v>283.87200000000001</v>
      </c>
      <c r="F173">
        <v>106.02</v>
      </c>
      <c r="G173">
        <f t="shared" si="20"/>
        <v>0.37347818735204596</v>
      </c>
      <c r="H173">
        <v>1407.712</v>
      </c>
      <c r="I173">
        <v>0.26505821741254021</v>
      </c>
    </row>
    <row r="174" spans="1:12" x14ac:dyDescent="0.2">
      <c r="B174" t="s">
        <v>180</v>
      </c>
      <c r="C174">
        <v>5744.723</v>
      </c>
      <c r="D174" s="12">
        <f t="shared" si="26"/>
        <v>8.1315718069893295E-2</v>
      </c>
      <c r="E174">
        <v>287.29399999999998</v>
      </c>
      <c r="F174">
        <v>96.828000000000003</v>
      </c>
      <c r="G174">
        <f t="shared" si="20"/>
        <v>0.33703453605017858</v>
      </c>
      <c r="H174">
        <v>1658.029</v>
      </c>
      <c r="I174">
        <v>0.28861774536387569</v>
      </c>
    </row>
    <row r="175" spans="1:12" x14ac:dyDescent="0.2">
      <c r="B175" t="s">
        <v>181</v>
      </c>
      <c r="C175">
        <v>4946.2550000000001</v>
      </c>
      <c r="D175" s="12">
        <f t="shared" si="26"/>
        <v>7.001351972615566E-2</v>
      </c>
      <c r="E175">
        <v>274.76499999999999</v>
      </c>
      <c r="F175">
        <v>144.709</v>
      </c>
      <c r="G175">
        <f t="shared" si="20"/>
        <v>0.52666460429821849</v>
      </c>
      <c r="H175">
        <v>1310.81</v>
      </c>
      <c r="I175">
        <v>0.26501059892787571</v>
      </c>
    </row>
    <row r="176" spans="1:12" s="12" customFormat="1" x14ac:dyDescent="0.2">
      <c r="A176" s="12" t="s">
        <v>209</v>
      </c>
      <c r="B176" s="12" t="s">
        <v>174</v>
      </c>
      <c r="C176" s="12">
        <v>1330.2090000000001</v>
      </c>
      <c r="D176" s="12">
        <f>C176/$K$179</f>
        <v>1.7623966014991083E-2</v>
      </c>
      <c r="E176" s="12">
        <v>147.99600000000001</v>
      </c>
      <c r="F176" s="12">
        <v>128.37799999999999</v>
      </c>
      <c r="G176" s="12">
        <f t="shared" si="20"/>
        <v>0.86744236330711622</v>
      </c>
      <c r="H176" s="12">
        <v>1124.787</v>
      </c>
      <c r="I176" s="12">
        <v>0.84557163573543703</v>
      </c>
      <c r="J176" s="33" t="s">
        <v>170</v>
      </c>
      <c r="K176" s="12" t="s">
        <v>171</v>
      </c>
      <c r="L176" s="12" t="s">
        <v>172</v>
      </c>
    </row>
    <row r="177" spans="1:12" x14ac:dyDescent="0.2">
      <c r="B177" t="s">
        <v>175</v>
      </c>
      <c r="C177">
        <v>878.71199999999999</v>
      </c>
      <c r="D177" s="12">
        <f t="shared" ref="D177:D181" si="27">C177/$K$179</f>
        <v>1.1642073106530511E-2</v>
      </c>
      <c r="E177">
        <v>108.59</v>
      </c>
      <c r="F177">
        <v>82.634</v>
      </c>
      <c r="G177">
        <f t="shared" si="20"/>
        <v>0.76097246523620954</v>
      </c>
      <c r="H177">
        <v>779.41800000000001</v>
      </c>
      <c r="I177">
        <v>0.88700051894135967</v>
      </c>
      <c r="J177" s="28" t="s">
        <v>78</v>
      </c>
      <c r="K177">
        <v>69530.820999999996</v>
      </c>
      <c r="L177">
        <v>1043.335</v>
      </c>
    </row>
    <row r="178" spans="1:12" x14ac:dyDescent="0.2">
      <c r="B178" t="s">
        <v>176</v>
      </c>
      <c r="C178">
        <v>1123.7080000000001</v>
      </c>
      <c r="D178" s="12">
        <f t="shared" si="27"/>
        <v>1.4888030078561791E-2</v>
      </c>
      <c r="E178">
        <v>144.95599999999999</v>
      </c>
      <c r="F178">
        <v>101.20099999999999</v>
      </c>
      <c r="G178">
        <f t="shared" si="20"/>
        <v>0.69814978338254363</v>
      </c>
      <c r="H178">
        <v>842.73599999999999</v>
      </c>
      <c r="I178">
        <v>0.74995995400940452</v>
      </c>
      <c r="J178" s="28" t="s">
        <v>79</v>
      </c>
      <c r="K178">
        <v>5946.4579999999996</v>
      </c>
      <c r="L178">
        <v>360.40899999999999</v>
      </c>
    </row>
    <row r="179" spans="1:12" x14ac:dyDescent="0.2">
      <c r="B179" t="s">
        <v>178</v>
      </c>
      <c r="C179">
        <v>952.822</v>
      </c>
      <c r="D179" s="12">
        <f t="shared" si="27"/>
        <v>1.2623957999333814E-2</v>
      </c>
      <c r="E179">
        <v>121.842</v>
      </c>
      <c r="F179">
        <v>67.245999999999995</v>
      </c>
      <c r="G179">
        <f t="shared" si="20"/>
        <v>0.55191149193217437</v>
      </c>
      <c r="H179">
        <v>575.43499999999995</v>
      </c>
      <c r="I179">
        <v>0.60392707137324697</v>
      </c>
      <c r="J179" s="28" t="s">
        <v>177</v>
      </c>
      <c r="K179">
        <f>K177+K178</f>
        <v>75477.278999999995</v>
      </c>
    </row>
    <row r="180" spans="1:12" x14ac:dyDescent="0.2">
      <c r="B180" t="s">
        <v>179</v>
      </c>
      <c r="C180">
        <v>938.971</v>
      </c>
      <c r="D180" s="12">
        <f t="shared" si="27"/>
        <v>1.2440445819463101E-2</v>
      </c>
      <c r="E180">
        <v>118.849</v>
      </c>
      <c r="F180">
        <v>80.741</v>
      </c>
      <c r="G180">
        <f t="shared" si="20"/>
        <v>0.67935784062129256</v>
      </c>
      <c r="H180">
        <v>691.63699999999994</v>
      </c>
      <c r="I180">
        <v>0.73659037393061122</v>
      </c>
    </row>
    <row r="181" spans="1:12" x14ac:dyDescent="0.2">
      <c r="B181" t="s">
        <v>180</v>
      </c>
      <c r="C181">
        <v>1396.9449999999999</v>
      </c>
      <c r="D181" s="12">
        <f t="shared" si="27"/>
        <v>1.8508152632264342E-2</v>
      </c>
      <c r="E181">
        <v>149.00800000000001</v>
      </c>
      <c r="F181">
        <v>124.01900000000001</v>
      </c>
      <c r="G181">
        <f t="shared" si="20"/>
        <v>0.83229759476001286</v>
      </c>
      <c r="H181">
        <v>924.221</v>
      </c>
      <c r="I181">
        <v>0.66160156627497868</v>
      </c>
    </row>
    <row r="182" spans="1:12" s="12" customFormat="1" x14ac:dyDescent="0.2">
      <c r="A182" s="12" t="s">
        <v>210</v>
      </c>
      <c r="B182" s="12" t="s">
        <v>174</v>
      </c>
      <c r="C182" s="12">
        <v>1005.0890000000001</v>
      </c>
      <c r="D182" s="12">
        <f>C182/$K$185</f>
        <v>1.4050960207220032E-2</v>
      </c>
      <c r="E182" s="12">
        <v>124.232</v>
      </c>
      <c r="F182" s="12">
        <v>109.039</v>
      </c>
      <c r="G182" s="12">
        <f t="shared" si="20"/>
        <v>0.87770461716787951</v>
      </c>
      <c r="H182" s="12">
        <v>948.71600000000001</v>
      </c>
      <c r="I182" s="12">
        <v>0.94391242964553379</v>
      </c>
      <c r="J182" s="33" t="s">
        <v>170</v>
      </c>
      <c r="K182" s="12" t="s">
        <v>171</v>
      </c>
      <c r="L182" s="12" t="s">
        <v>172</v>
      </c>
    </row>
    <row r="183" spans="1:12" x14ac:dyDescent="0.2">
      <c r="B183" t="s">
        <v>175</v>
      </c>
      <c r="C183">
        <v>606.37199999999996</v>
      </c>
      <c r="D183" s="12">
        <f t="shared" ref="D183:D187" si="28">C183/$K$185</f>
        <v>8.4769695447591449E-3</v>
      </c>
      <c r="E183">
        <v>94.495999999999995</v>
      </c>
      <c r="F183">
        <v>68.950999999999993</v>
      </c>
      <c r="G183">
        <f t="shared" si="20"/>
        <v>0.72967109718929901</v>
      </c>
      <c r="H183">
        <v>533.22900000000004</v>
      </c>
      <c r="I183">
        <v>0.87937602659753433</v>
      </c>
      <c r="J183" s="28" t="s">
        <v>78</v>
      </c>
      <c r="K183">
        <v>67727.376999999993</v>
      </c>
      <c r="L183">
        <v>1048.364</v>
      </c>
    </row>
    <row r="184" spans="1:12" x14ac:dyDescent="0.2">
      <c r="B184" t="s">
        <v>176</v>
      </c>
      <c r="C184">
        <v>686.29399999999998</v>
      </c>
      <c r="D184" s="12">
        <f t="shared" si="28"/>
        <v>9.5942644725530418E-3</v>
      </c>
      <c r="E184">
        <v>98.129000000000005</v>
      </c>
      <c r="F184">
        <v>96.497</v>
      </c>
      <c r="G184">
        <f t="shared" si="20"/>
        <v>0.9833688308247307</v>
      </c>
      <c r="H184">
        <v>649.18700000000001</v>
      </c>
      <c r="I184">
        <v>0.94593133555007047</v>
      </c>
      <c r="J184" s="28" t="s">
        <v>79</v>
      </c>
      <c r="K184">
        <v>3804.3180000000002</v>
      </c>
      <c r="L184">
        <v>352.59199999999998</v>
      </c>
    </row>
    <row r="185" spans="1:12" x14ac:dyDescent="0.2">
      <c r="B185" t="s">
        <v>178</v>
      </c>
      <c r="C185">
        <v>902.86800000000005</v>
      </c>
      <c r="D185" s="12">
        <f t="shared" si="28"/>
        <v>1.2621929341951147E-2</v>
      </c>
      <c r="E185">
        <v>108.42400000000001</v>
      </c>
      <c r="F185">
        <v>90.513000000000005</v>
      </c>
      <c r="G185">
        <f t="shared" si="20"/>
        <v>0.83480594702279942</v>
      </c>
      <c r="H185">
        <v>831.68700000000001</v>
      </c>
      <c r="I185">
        <v>0.92116123287125029</v>
      </c>
      <c r="J185" s="28" t="s">
        <v>177</v>
      </c>
      <c r="K185">
        <f>K183+K184</f>
        <v>71531.694999999992</v>
      </c>
    </row>
    <row r="186" spans="1:12" x14ac:dyDescent="0.2">
      <c r="B186" t="s">
        <v>179</v>
      </c>
      <c r="C186">
        <v>308.44900000000001</v>
      </c>
      <c r="D186" s="12">
        <f t="shared" si="28"/>
        <v>4.312060548823847E-3</v>
      </c>
      <c r="E186">
        <v>74.037999999999997</v>
      </c>
      <c r="F186">
        <v>55.048000000000002</v>
      </c>
      <c r="G186">
        <f t="shared" si="20"/>
        <v>0.74351008941354446</v>
      </c>
      <c r="H186">
        <v>257.78399999999999</v>
      </c>
      <c r="I186">
        <v>0.83574269976560134</v>
      </c>
    </row>
    <row r="187" spans="1:12" x14ac:dyDescent="0.2">
      <c r="B187" t="s">
        <v>180</v>
      </c>
      <c r="C187">
        <v>325.39600000000002</v>
      </c>
      <c r="D187" s="12">
        <f t="shared" si="28"/>
        <v>4.5489765061487789E-3</v>
      </c>
      <c r="E187">
        <v>67.599999999999994</v>
      </c>
      <c r="F187">
        <v>51.207000000000001</v>
      </c>
      <c r="G187">
        <f t="shared" si="20"/>
        <v>0.75750000000000006</v>
      </c>
      <c r="H187">
        <v>281.33199999999999</v>
      </c>
      <c r="I187">
        <v>0.86458346138243858</v>
      </c>
    </row>
    <row r="188" spans="1:12" s="12" customFormat="1" x14ac:dyDescent="0.2">
      <c r="A188" s="12" t="s">
        <v>211</v>
      </c>
      <c r="B188" s="12" t="s">
        <v>174</v>
      </c>
      <c r="C188" s="12">
        <v>2047.703</v>
      </c>
      <c r="D188" s="12">
        <f>C188/$K$191</f>
        <v>2.8007854826051191E-2</v>
      </c>
      <c r="E188" s="12">
        <v>226.86699999999999</v>
      </c>
      <c r="F188" s="12">
        <v>168.595</v>
      </c>
      <c r="G188" s="12">
        <f t="shared" si="20"/>
        <v>0.74314466185033523</v>
      </c>
      <c r="H188" s="12">
        <v>861.529</v>
      </c>
      <c r="I188" s="12">
        <v>0.42072947102192065</v>
      </c>
      <c r="J188" s="33" t="s">
        <v>170</v>
      </c>
      <c r="K188" s="12" t="s">
        <v>171</v>
      </c>
      <c r="L188" s="12" t="s">
        <v>172</v>
      </c>
    </row>
    <row r="189" spans="1:12" x14ac:dyDescent="0.2">
      <c r="B189" t="s">
        <v>175</v>
      </c>
      <c r="C189">
        <v>2462.6379999999999</v>
      </c>
      <c r="D189" s="12">
        <f t="shared" ref="D189:D194" si="29">C189/$K$191</f>
        <v>3.3683208743219624E-2</v>
      </c>
      <c r="E189">
        <v>220.30799999999999</v>
      </c>
      <c r="F189">
        <v>116.265</v>
      </c>
      <c r="G189">
        <f t="shared" si="20"/>
        <v>0.52773843891279482</v>
      </c>
      <c r="H189">
        <v>709.59299999999996</v>
      </c>
      <c r="I189">
        <v>0.28814344617438697</v>
      </c>
      <c r="J189" s="28" t="s">
        <v>78</v>
      </c>
      <c r="K189">
        <v>56990.267</v>
      </c>
      <c r="L189">
        <v>898.59900000000005</v>
      </c>
    </row>
    <row r="190" spans="1:12" x14ac:dyDescent="0.2">
      <c r="B190" t="s">
        <v>176</v>
      </c>
      <c r="C190">
        <v>2924.3090000000002</v>
      </c>
      <c r="D190" s="12">
        <f t="shared" si="29"/>
        <v>3.9997803362360133E-2</v>
      </c>
      <c r="E190">
        <v>219.73500000000001</v>
      </c>
      <c r="F190">
        <v>125.69199999999999</v>
      </c>
      <c r="G190">
        <f t="shared" si="20"/>
        <v>0.57201629235215135</v>
      </c>
      <c r="H190">
        <v>634.54700000000003</v>
      </c>
      <c r="I190">
        <v>0.21699040696451707</v>
      </c>
      <c r="J190" s="28" t="s">
        <v>79</v>
      </c>
      <c r="K190">
        <v>16121.473</v>
      </c>
      <c r="L190">
        <v>596.80799999999999</v>
      </c>
    </row>
    <row r="191" spans="1:12" x14ac:dyDescent="0.2">
      <c r="B191" t="s">
        <v>178</v>
      </c>
      <c r="C191">
        <v>3368.056</v>
      </c>
      <c r="D191" s="12">
        <f t="shared" si="29"/>
        <v>4.6067238996090089E-2</v>
      </c>
      <c r="E191">
        <v>240.98599999999999</v>
      </c>
      <c r="F191">
        <v>160.667</v>
      </c>
      <c r="G191">
        <f t="shared" si="20"/>
        <v>0.66670677964695046</v>
      </c>
      <c r="H191">
        <v>990.851</v>
      </c>
      <c r="I191">
        <v>0.2941907735500835</v>
      </c>
      <c r="J191" s="28" t="s">
        <v>177</v>
      </c>
      <c r="K191">
        <f>K189+K190</f>
        <v>73111.740000000005</v>
      </c>
    </row>
    <row r="192" spans="1:12" x14ac:dyDescent="0.2">
      <c r="B192" t="s">
        <v>179</v>
      </c>
      <c r="C192">
        <v>1621.21</v>
      </c>
      <c r="D192" s="12">
        <f t="shared" si="29"/>
        <v>2.2174414122820767E-2</v>
      </c>
      <c r="E192">
        <v>159.566</v>
      </c>
      <c r="F192">
        <v>88.427999999999997</v>
      </c>
      <c r="G192">
        <f t="shared" si="20"/>
        <v>0.55417820839025855</v>
      </c>
      <c r="H192">
        <v>828.697</v>
      </c>
      <c r="I192">
        <v>0.51115956600317047</v>
      </c>
    </row>
    <row r="193" spans="1:12" x14ac:dyDescent="0.2">
      <c r="B193" t="s">
        <v>180</v>
      </c>
      <c r="C193">
        <v>2076.181</v>
      </c>
      <c r="D193" s="12">
        <f t="shared" si="29"/>
        <v>2.8397368192851106E-2</v>
      </c>
      <c r="E193">
        <v>193.059</v>
      </c>
      <c r="F193">
        <v>141.18799999999999</v>
      </c>
      <c r="G193">
        <f t="shared" si="20"/>
        <v>0.73132047715983195</v>
      </c>
      <c r="H193">
        <v>1310.972</v>
      </c>
      <c r="I193">
        <v>0.63143434989531255</v>
      </c>
    </row>
    <row r="194" spans="1:12" x14ac:dyDescent="0.2">
      <c r="B194" t="s">
        <v>181</v>
      </c>
      <c r="C194">
        <v>1105.934</v>
      </c>
      <c r="D194" s="12">
        <f t="shared" si="29"/>
        <v>1.5126626722329409E-2</v>
      </c>
      <c r="E194">
        <v>131.108</v>
      </c>
      <c r="F194">
        <v>104.501</v>
      </c>
      <c r="G194">
        <f t="shared" si="20"/>
        <v>0.79706043872227472</v>
      </c>
      <c r="H194">
        <v>787.82299999999998</v>
      </c>
      <c r="I194">
        <v>0.71235986957630382</v>
      </c>
    </row>
    <row r="195" spans="1:12" s="12" customFormat="1" x14ac:dyDescent="0.2">
      <c r="A195" s="12" t="s">
        <v>212</v>
      </c>
      <c r="B195" s="12" t="s">
        <v>174</v>
      </c>
      <c r="C195" s="12">
        <v>815.245</v>
      </c>
      <c r="D195" s="12">
        <f>C195/$K$198</f>
        <v>7.8645368556693272E-3</v>
      </c>
      <c r="E195" s="12">
        <v>109.634</v>
      </c>
      <c r="F195" s="12">
        <v>109.634</v>
      </c>
      <c r="G195" s="12">
        <f t="shared" si="20"/>
        <v>1</v>
      </c>
      <c r="H195" s="12">
        <v>681.38900000000001</v>
      </c>
      <c r="I195" s="12">
        <v>0.83580886727302839</v>
      </c>
      <c r="J195" s="33" t="s">
        <v>170</v>
      </c>
      <c r="K195" s="12" t="s">
        <v>171</v>
      </c>
      <c r="L195" s="12" t="s">
        <v>172</v>
      </c>
    </row>
    <row r="196" spans="1:12" x14ac:dyDescent="0.2">
      <c r="B196" t="s">
        <v>175</v>
      </c>
      <c r="C196">
        <v>222.36799999999999</v>
      </c>
      <c r="D196" s="12">
        <f t="shared" ref="D196:D198" si="30">C196/$K$198</f>
        <v>2.1451481843145028E-3</v>
      </c>
      <c r="E196">
        <v>58.271000000000001</v>
      </c>
      <c r="F196">
        <v>58.271000000000001</v>
      </c>
      <c r="G196">
        <f t="shared" ref="G196:G211" si="31">F196/E196</f>
        <v>1</v>
      </c>
      <c r="H196">
        <v>126.09099999999999</v>
      </c>
      <c r="I196">
        <v>0.56703752338465963</v>
      </c>
      <c r="J196" s="28" t="s">
        <v>78</v>
      </c>
      <c r="K196">
        <v>99653.627999999997</v>
      </c>
      <c r="L196">
        <v>1239.5509999999999</v>
      </c>
    </row>
    <row r="197" spans="1:12" x14ac:dyDescent="0.2">
      <c r="B197" t="s">
        <v>176</v>
      </c>
      <c r="C197">
        <v>384.79500000000002</v>
      </c>
      <c r="D197" s="12">
        <f t="shared" si="30"/>
        <v>3.7120552218992808E-3</v>
      </c>
      <c r="E197">
        <v>76.653000000000006</v>
      </c>
      <c r="F197">
        <v>76.653000000000006</v>
      </c>
      <c r="G197">
        <f t="shared" si="31"/>
        <v>1</v>
      </c>
      <c r="H197">
        <v>0</v>
      </c>
      <c r="I197">
        <v>0</v>
      </c>
      <c r="J197" s="28" t="s">
        <v>79</v>
      </c>
      <c r="K197">
        <v>4007.2759999999998</v>
      </c>
      <c r="L197">
        <v>251.28200000000001</v>
      </c>
    </row>
    <row r="198" spans="1:12" x14ac:dyDescent="0.2">
      <c r="B198" t="s">
        <v>178</v>
      </c>
      <c r="C198">
        <v>507.78100000000001</v>
      </c>
      <c r="D198" s="12">
        <f t="shared" si="30"/>
        <v>4.8984813020731526E-3</v>
      </c>
      <c r="E198">
        <v>90.037999999999997</v>
      </c>
      <c r="F198">
        <v>90.037999999999997</v>
      </c>
      <c r="G198">
        <f t="shared" si="31"/>
        <v>1</v>
      </c>
      <c r="H198">
        <v>120.81100000000001</v>
      </c>
      <c r="I198">
        <v>0.23791949679093941</v>
      </c>
      <c r="J198" s="28" t="s">
        <v>177</v>
      </c>
      <c r="K198">
        <f>K196+K197</f>
        <v>103660.90399999999</v>
      </c>
    </row>
    <row r="199" spans="1:12" s="12" customFormat="1" x14ac:dyDescent="0.2">
      <c r="A199" s="12" t="s">
        <v>213</v>
      </c>
      <c r="B199" s="12" t="s">
        <v>174</v>
      </c>
      <c r="C199" s="12">
        <v>4619.2539999999999</v>
      </c>
      <c r="D199" s="12">
        <f>C199/$K$202</f>
        <v>0.12379065870080018</v>
      </c>
      <c r="E199" s="12">
        <v>272.35899999999998</v>
      </c>
      <c r="F199" s="12">
        <v>138.23500000000001</v>
      </c>
      <c r="G199" s="12">
        <f t="shared" si="31"/>
        <v>0.50754702433185617</v>
      </c>
      <c r="H199" s="12">
        <v>1526.232</v>
      </c>
      <c r="I199" s="12">
        <v>0.33040659812168804</v>
      </c>
      <c r="J199" s="33" t="s">
        <v>170</v>
      </c>
      <c r="K199" s="12" t="s">
        <v>171</v>
      </c>
      <c r="L199" s="12" t="s">
        <v>172</v>
      </c>
    </row>
    <row r="200" spans="1:12" x14ac:dyDescent="0.2">
      <c r="B200" t="s">
        <v>175</v>
      </c>
      <c r="C200">
        <v>4118.1120000000001</v>
      </c>
      <c r="D200" s="12">
        <f t="shared" ref="D200:D204" si="32">C200/$K$202</f>
        <v>0.11036063335847512</v>
      </c>
      <c r="E200">
        <v>244.96</v>
      </c>
      <c r="F200">
        <v>125.86</v>
      </c>
      <c r="G200">
        <f t="shared" si="31"/>
        <v>0.51379817112998039</v>
      </c>
      <c r="H200">
        <v>1372.2339999999999</v>
      </c>
      <c r="I200">
        <v>0.33321920336309452</v>
      </c>
      <c r="J200" s="28" t="s">
        <v>78</v>
      </c>
      <c r="K200">
        <v>13567.985000000001</v>
      </c>
      <c r="L200">
        <v>459.46899999999999</v>
      </c>
    </row>
    <row r="201" spans="1:12" x14ac:dyDescent="0.2">
      <c r="B201" t="s">
        <v>176</v>
      </c>
      <c r="C201">
        <v>3127.23</v>
      </c>
      <c r="D201" s="12">
        <f t="shared" si="32"/>
        <v>8.3806143071782441E-2</v>
      </c>
      <c r="E201">
        <v>229.58199999999999</v>
      </c>
      <c r="F201">
        <v>82.212000000000003</v>
      </c>
      <c r="G201">
        <f t="shared" si="31"/>
        <v>0.35809427568363378</v>
      </c>
      <c r="H201">
        <v>970.30899999999997</v>
      </c>
      <c r="I201">
        <v>0.31027746600026218</v>
      </c>
      <c r="J201" s="28" t="s">
        <v>79</v>
      </c>
      <c r="K201">
        <v>23747.06</v>
      </c>
      <c r="L201">
        <v>645.13400000000001</v>
      </c>
    </row>
    <row r="202" spans="1:12" x14ac:dyDescent="0.2">
      <c r="B202" t="s">
        <v>178</v>
      </c>
      <c r="C202">
        <v>3381.152</v>
      </c>
      <c r="D202" s="12">
        <f t="shared" si="32"/>
        <v>9.0610958662920016E-2</v>
      </c>
      <c r="E202">
        <v>237.744</v>
      </c>
      <c r="F202">
        <v>73.488</v>
      </c>
      <c r="G202">
        <f t="shared" si="31"/>
        <v>0.30910559257015952</v>
      </c>
      <c r="H202">
        <v>892.60400000000004</v>
      </c>
      <c r="I202">
        <v>0.26399404699936591</v>
      </c>
      <c r="J202" s="28" t="s">
        <v>177</v>
      </c>
      <c r="K202">
        <f>K200+K201</f>
        <v>37315.044999999998</v>
      </c>
    </row>
    <row r="203" spans="1:12" x14ac:dyDescent="0.2">
      <c r="B203" t="s">
        <v>179</v>
      </c>
      <c r="C203">
        <v>2403.7890000000002</v>
      </c>
      <c r="D203" s="12">
        <f t="shared" si="32"/>
        <v>6.441876192297237E-2</v>
      </c>
      <c r="E203">
        <v>200.66200000000001</v>
      </c>
      <c r="F203">
        <v>65.114000000000004</v>
      </c>
      <c r="G203">
        <f t="shared" si="31"/>
        <v>0.32449591850973281</v>
      </c>
      <c r="H203">
        <v>864.27300000000002</v>
      </c>
      <c r="I203">
        <v>0.35954611656846752</v>
      </c>
    </row>
    <row r="204" spans="1:12" x14ac:dyDescent="0.2">
      <c r="B204" t="s">
        <v>180</v>
      </c>
      <c r="C204">
        <v>2006.8019999999999</v>
      </c>
      <c r="D204" s="12">
        <f t="shared" si="32"/>
        <v>5.3779969982616929E-2</v>
      </c>
      <c r="E204">
        <v>195.07</v>
      </c>
      <c r="F204">
        <v>109.154</v>
      </c>
      <c r="G204">
        <f t="shared" si="31"/>
        <v>0.55956323371097549</v>
      </c>
      <c r="H204">
        <v>805.84799999999996</v>
      </c>
      <c r="I204">
        <v>0.40155830022094857</v>
      </c>
    </row>
    <row r="205" spans="1:12" s="12" customFormat="1" x14ac:dyDescent="0.2">
      <c r="A205" s="12" t="s">
        <v>214</v>
      </c>
      <c r="B205" s="12" t="s">
        <v>174</v>
      </c>
      <c r="C205" s="12">
        <v>4908.4009999999998</v>
      </c>
      <c r="D205" s="12">
        <f>C205/$K$208</f>
        <v>6.6092152672033652E-2</v>
      </c>
      <c r="E205" s="12">
        <v>277.55700000000002</v>
      </c>
      <c r="F205" s="12">
        <v>186.47200000000001</v>
      </c>
      <c r="G205" s="12">
        <f t="shared" si="31"/>
        <v>0.67183317300590506</v>
      </c>
      <c r="H205" s="12">
        <v>1813.3019999999999</v>
      </c>
      <c r="I205" s="12">
        <v>0.36942825168522292</v>
      </c>
      <c r="J205" s="33" t="s">
        <v>170</v>
      </c>
      <c r="K205" s="12" t="s">
        <v>171</v>
      </c>
      <c r="L205" s="12" t="s">
        <v>172</v>
      </c>
    </row>
    <row r="206" spans="1:12" x14ac:dyDescent="0.2">
      <c r="B206" t="s">
        <v>175</v>
      </c>
      <c r="C206">
        <v>3411.2310000000002</v>
      </c>
      <c r="D206" s="12">
        <f t="shared" ref="D206:D211" si="33">C206/$K$208</f>
        <v>4.5932595982189323E-2</v>
      </c>
      <c r="E206">
        <v>233.714</v>
      </c>
      <c r="F206">
        <v>158.60599999999999</v>
      </c>
      <c r="G206">
        <f t="shared" si="31"/>
        <v>0.6786328589643752</v>
      </c>
      <c r="H206">
        <v>1385.616</v>
      </c>
      <c r="I206">
        <v>0.40619236867863828</v>
      </c>
      <c r="J206" s="28" t="s">
        <v>78</v>
      </c>
      <c r="K206">
        <v>44990.319000000003</v>
      </c>
      <c r="L206">
        <v>790.00300000000004</v>
      </c>
    </row>
    <row r="207" spans="1:12" x14ac:dyDescent="0.2">
      <c r="B207" t="s">
        <v>176</v>
      </c>
      <c r="C207">
        <v>3947.5920000000001</v>
      </c>
      <c r="D207" s="12">
        <f t="shared" si="33"/>
        <v>5.3154755112896988E-2</v>
      </c>
      <c r="E207">
        <v>276.77</v>
      </c>
      <c r="F207">
        <v>108.762</v>
      </c>
      <c r="G207">
        <f t="shared" si="31"/>
        <v>0.39296889113704525</v>
      </c>
      <c r="H207">
        <v>1045.194</v>
      </c>
      <c r="I207">
        <v>0.26476748356973057</v>
      </c>
      <c r="J207" s="28" t="s">
        <v>79</v>
      </c>
      <c r="K207">
        <v>29275.699000000001</v>
      </c>
      <c r="L207">
        <v>765.72500000000002</v>
      </c>
    </row>
    <row r="208" spans="1:12" x14ac:dyDescent="0.2">
      <c r="B208" t="s">
        <v>178</v>
      </c>
      <c r="C208">
        <v>3324.326</v>
      </c>
      <c r="D208" s="12">
        <f t="shared" si="33"/>
        <v>4.4762410716567565E-2</v>
      </c>
      <c r="E208">
        <v>231.97</v>
      </c>
      <c r="F208">
        <v>110.82</v>
      </c>
      <c r="G208">
        <f t="shared" si="31"/>
        <v>0.47773418976591797</v>
      </c>
      <c r="H208">
        <v>1194.174</v>
      </c>
      <c r="I208">
        <v>0.35922289209902997</v>
      </c>
      <c r="J208" s="28" t="s">
        <v>177</v>
      </c>
      <c r="K208">
        <f>K206+K207</f>
        <v>74266.018000000011</v>
      </c>
    </row>
    <row r="209" spans="2:9" x14ac:dyDescent="0.2">
      <c r="B209" t="s">
        <v>179</v>
      </c>
      <c r="C209">
        <v>4844.8869999999997</v>
      </c>
      <c r="D209" s="12">
        <f t="shared" si="33"/>
        <v>6.5236929762411647E-2</v>
      </c>
      <c r="E209">
        <v>285.83199999999999</v>
      </c>
      <c r="F209">
        <v>98.475999999999999</v>
      </c>
      <c r="G209">
        <f t="shared" si="31"/>
        <v>0.34452405608889136</v>
      </c>
      <c r="H209">
        <v>1071.8240000000001</v>
      </c>
      <c r="I209">
        <v>0.22122786351879831</v>
      </c>
    </row>
    <row r="210" spans="2:9" x14ac:dyDescent="0.2">
      <c r="B210" t="s">
        <v>180</v>
      </c>
      <c r="C210">
        <v>3714.9470000000001</v>
      </c>
      <c r="D210" s="12">
        <f t="shared" si="33"/>
        <v>5.0022164915318329E-2</v>
      </c>
      <c r="E210">
        <v>238.63800000000001</v>
      </c>
      <c r="F210">
        <v>94.361000000000004</v>
      </c>
      <c r="G210">
        <f t="shared" si="31"/>
        <v>0.39541481239366738</v>
      </c>
      <c r="H210">
        <v>1453.268</v>
      </c>
      <c r="I210">
        <v>0.39119481381564797</v>
      </c>
    </row>
    <row r="211" spans="2:9" x14ac:dyDescent="0.2">
      <c r="B211" t="s">
        <v>181</v>
      </c>
      <c r="C211">
        <v>4998.1850000000004</v>
      </c>
      <c r="D211" s="12">
        <f t="shared" si="33"/>
        <v>6.7301103985405536E-2</v>
      </c>
      <c r="E211">
        <v>261.50200000000001</v>
      </c>
      <c r="F211">
        <v>167.48099999999999</v>
      </c>
      <c r="G211">
        <f t="shared" si="31"/>
        <v>0.64045781676621971</v>
      </c>
      <c r="H211">
        <v>1300.1510000000001</v>
      </c>
      <c r="I211">
        <v>0.26012462523896174</v>
      </c>
    </row>
  </sheetData>
  <phoneticPr fontId="10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FB13E4-82C1-0949-BE40-5CD908F5B309}">
  <dimension ref="A1:M246"/>
  <sheetViews>
    <sheetView zoomScale="60" workbookViewId="0">
      <selection activeCell="A2" sqref="A2:XFD2"/>
    </sheetView>
  </sheetViews>
  <sheetFormatPr baseColWidth="10" defaultRowHeight="16" x14ac:dyDescent="0.2"/>
  <cols>
    <col min="10" max="10" width="10.83203125" style="28"/>
  </cols>
  <sheetData>
    <row r="1" spans="1:13" x14ac:dyDescent="0.2">
      <c r="A1" s="11" t="s">
        <v>217</v>
      </c>
      <c r="M1" s="11"/>
    </row>
    <row r="2" spans="1:13" s="45" customFormat="1" ht="17" thickBot="1" x14ac:dyDescent="0.25">
      <c r="A2" s="10" t="s">
        <v>30</v>
      </c>
      <c r="B2" s="40"/>
      <c r="C2" s="41" t="s">
        <v>164</v>
      </c>
      <c r="D2" s="42" t="s">
        <v>165</v>
      </c>
      <c r="E2" s="40" t="s">
        <v>166</v>
      </c>
      <c r="F2" s="40" t="s">
        <v>84</v>
      </c>
      <c r="G2" s="43" t="s">
        <v>167</v>
      </c>
      <c r="H2" s="40" t="s">
        <v>168</v>
      </c>
      <c r="I2" s="40" t="s">
        <v>169</v>
      </c>
      <c r="J2" s="44" t="s">
        <v>218</v>
      </c>
      <c r="K2" s="45" t="s">
        <v>171</v>
      </c>
      <c r="L2" s="45" t="s">
        <v>172</v>
      </c>
    </row>
    <row r="3" spans="1:13" x14ac:dyDescent="0.2">
      <c r="A3" t="s">
        <v>124</v>
      </c>
      <c r="B3" s="17" t="s">
        <v>174</v>
      </c>
      <c r="C3" s="18">
        <v>4955.3829999999998</v>
      </c>
      <c r="D3" s="19">
        <f>C3/$K$5</f>
        <v>0.12023523716393331</v>
      </c>
      <c r="E3" s="17">
        <v>273.48200000000003</v>
      </c>
      <c r="F3" s="17">
        <v>106.128</v>
      </c>
      <c r="G3" s="20">
        <f>F3/E3</f>
        <v>0.38806210280749737</v>
      </c>
      <c r="H3" s="17">
        <v>1647.7139999999999</v>
      </c>
      <c r="I3" s="17">
        <v>0.33250999999999997</v>
      </c>
      <c r="J3" s="28" t="s">
        <v>78</v>
      </c>
      <c r="K3">
        <v>16162.959000000001</v>
      </c>
      <c r="L3">
        <v>517.59699999999998</v>
      </c>
    </row>
    <row r="4" spans="1:13" x14ac:dyDescent="0.2">
      <c r="B4" s="17" t="s">
        <v>175</v>
      </c>
      <c r="C4" s="18">
        <v>5085.5429999999997</v>
      </c>
      <c r="D4" s="19">
        <f t="shared" ref="D4:D8" si="0">C4/$K$5</f>
        <v>0.12339338224964264</v>
      </c>
      <c r="E4" s="17">
        <v>276.27699999999999</v>
      </c>
      <c r="F4" s="17">
        <v>121.474</v>
      </c>
      <c r="G4" s="20">
        <f>F4/E4</f>
        <v>0.43968191344194418</v>
      </c>
      <c r="H4" s="17">
        <v>1783.2809999999999</v>
      </c>
      <c r="I4" s="17">
        <v>0.350657</v>
      </c>
      <c r="J4" s="28" t="s">
        <v>79</v>
      </c>
      <c r="K4">
        <v>25051.107</v>
      </c>
      <c r="L4">
        <v>645.61199999999997</v>
      </c>
    </row>
    <row r="5" spans="1:13" x14ac:dyDescent="0.2">
      <c r="B5" s="17" t="s">
        <v>176</v>
      </c>
      <c r="C5" s="18">
        <v>2885.259</v>
      </c>
      <c r="D5" s="19">
        <f t="shared" si="0"/>
        <v>7.000665743583756E-2</v>
      </c>
      <c r="E5" s="17">
        <v>205.79400000000001</v>
      </c>
      <c r="F5" s="17">
        <v>55.914000000000001</v>
      </c>
      <c r="G5" s="20">
        <f>F5/E5</f>
        <v>0.27169888334936876</v>
      </c>
      <c r="H5" s="17">
        <v>870.32100000000003</v>
      </c>
      <c r="I5" s="17">
        <v>0.30164400000000002</v>
      </c>
      <c r="J5" s="28" t="s">
        <v>177</v>
      </c>
      <c r="K5">
        <f>K3+K4</f>
        <v>41214.065999999999</v>
      </c>
    </row>
    <row r="6" spans="1:13" x14ac:dyDescent="0.2">
      <c r="B6" s="17" t="s">
        <v>178</v>
      </c>
      <c r="C6" s="18">
        <v>3291.1439999999998</v>
      </c>
      <c r="D6" s="19">
        <f t="shared" si="0"/>
        <v>7.9854872848507591E-2</v>
      </c>
      <c r="E6" s="17">
        <v>229.53</v>
      </c>
      <c r="F6" s="17">
        <v>87.79</v>
      </c>
      <c r="G6" s="20">
        <f t="shared" ref="G6:G69" si="1">F6/E6</f>
        <v>0.38247723609114281</v>
      </c>
      <c r="H6" s="17">
        <v>758.726</v>
      </c>
      <c r="I6" s="17">
        <v>0.23053599999999999</v>
      </c>
    </row>
    <row r="7" spans="1:13" x14ac:dyDescent="0.2">
      <c r="B7" s="17" t="s">
        <v>179</v>
      </c>
      <c r="C7" s="18">
        <v>3046.1239999999998</v>
      </c>
      <c r="D7" s="19">
        <f t="shared" si="0"/>
        <v>7.3909815158737305E-2</v>
      </c>
      <c r="E7" s="17">
        <v>221.15100000000001</v>
      </c>
      <c r="F7" s="17">
        <v>55.822000000000003</v>
      </c>
      <c r="G7" s="20">
        <f t="shared" si="1"/>
        <v>0.25241577022034717</v>
      </c>
      <c r="H7" s="17">
        <v>803.40499999999997</v>
      </c>
      <c r="I7" s="17">
        <v>0.26374700000000001</v>
      </c>
    </row>
    <row r="8" spans="1:13" x14ac:dyDescent="0.2">
      <c r="A8" s="25"/>
      <c r="B8" s="21" t="s">
        <v>180</v>
      </c>
      <c r="C8" s="22">
        <v>3432.4229999999998</v>
      </c>
      <c r="D8" s="19">
        <f t="shared" si="0"/>
        <v>8.328280446777564E-2</v>
      </c>
      <c r="E8" s="21">
        <v>228.77799999999999</v>
      </c>
      <c r="F8" s="21">
        <v>131.14099999999999</v>
      </c>
      <c r="G8" s="23">
        <f t="shared" si="1"/>
        <v>0.57322382396908789</v>
      </c>
      <c r="H8" s="21">
        <v>942.64400000000001</v>
      </c>
      <c r="I8" s="21">
        <v>0.27462900000000001</v>
      </c>
      <c r="J8" s="29"/>
      <c r="K8" s="25"/>
      <c r="L8" s="25"/>
      <c r="M8" s="25"/>
    </row>
    <row r="9" spans="1:13" x14ac:dyDescent="0.2">
      <c r="A9" t="s">
        <v>126</v>
      </c>
      <c r="B9" s="7" t="s">
        <v>174</v>
      </c>
      <c r="C9" s="15">
        <v>5589.674</v>
      </c>
      <c r="D9" s="16">
        <f>C9/$K$12</f>
        <v>9.4198268349477282E-2</v>
      </c>
      <c r="E9" s="7">
        <v>308.03300000000002</v>
      </c>
      <c r="F9" s="7">
        <v>106.10299999999999</v>
      </c>
      <c r="G9" s="20">
        <f t="shared" si="1"/>
        <v>0.34445335402375715</v>
      </c>
      <c r="H9" s="7">
        <v>1764.537</v>
      </c>
      <c r="I9" s="7">
        <v>0.31567798050476648</v>
      </c>
      <c r="J9" s="28" t="s">
        <v>170</v>
      </c>
      <c r="K9" t="s">
        <v>171</v>
      </c>
      <c r="L9" t="s">
        <v>172</v>
      </c>
    </row>
    <row r="10" spans="1:13" x14ac:dyDescent="0.2">
      <c r="B10" s="7" t="s">
        <v>175</v>
      </c>
      <c r="C10" s="15">
        <v>4626.8540000000003</v>
      </c>
      <c r="D10" s="16">
        <f t="shared" ref="D10:D14" si="2">C10/$K$12</f>
        <v>7.7972639317758483E-2</v>
      </c>
      <c r="E10" s="7">
        <v>286.48200000000003</v>
      </c>
      <c r="F10" s="7">
        <v>80.47</v>
      </c>
      <c r="G10" s="20">
        <f t="shared" si="1"/>
        <v>0.28089024790388223</v>
      </c>
      <c r="H10" s="7">
        <v>1935.5830000000001</v>
      </c>
      <c r="I10" s="7">
        <v>0.4183367359333145</v>
      </c>
      <c r="J10" s="28" t="s">
        <v>78</v>
      </c>
      <c r="K10">
        <v>28910.186000000002</v>
      </c>
      <c r="L10">
        <v>632.86900000000003</v>
      </c>
    </row>
    <row r="11" spans="1:13" x14ac:dyDescent="0.2">
      <c r="B11" s="7" t="s">
        <v>176</v>
      </c>
      <c r="C11" s="15">
        <v>4881.8040000000001</v>
      </c>
      <c r="D11" s="16">
        <f t="shared" si="2"/>
        <v>8.2269106073368778E-2</v>
      </c>
      <c r="E11" s="7">
        <v>291.82</v>
      </c>
      <c r="F11" s="7">
        <v>93.076999999999998</v>
      </c>
      <c r="G11" s="20">
        <f t="shared" si="1"/>
        <v>0.31895346446439587</v>
      </c>
      <c r="H11" s="7">
        <v>1464.117</v>
      </c>
      <c r="I11" s="7">
        <v>0.29991310589282155</v>
      </c>
      <c r="J11" s="28" t="s">
        <v>79</v>
      </c>
      <c r="K11">
        <v>30429.27</v>
      </c>
      <c r="L11">
        <v>714.80700000000002</v>
      </c>
    </row>
    <row r="12" spans="1:13" x14ac:dyDescent="0.2">
      <c r="B12" s="7" t="s">
        <v>178</v>
      </c>
      <c r="C12" s="15">
        <v>4709.9750000000004</v>
      </c>
      <c r="D12" s="16">
        <f t="shared" si="2"/>
        <v>7.9373410501100652E-2</v>
      </c>
      <c r="E12" s="7">
        <v>280.59899999999999</v>
      </c>
      <c r="F12" s="7">
        <v>71.025999999999996</v>
      </c>
      <c r="G12" s="20">
        <f t="shared" si="1"/>
        <v>0.2531227837590298</v>
      </c>
      <c r="H12" s="7">
        <v>1303.125</v>
      </c>
      <c r="I12" s="7">
        <v>0.27667344306498443</v>
      </c>
      <c r="J12" s="28" t="s">
        <v>177</v>
      </c>
      <c r="K12">
        <f>K10+K11</f>
        <v>59339.456000000006</v>
      </c>
    </row>
    <row r="13" spans="1:13" x14ac:dyDescent="0.2">
      <c r="B13" s="7" t="s">
        <v>179</v>
      </c>
      <c r="C13" s="15">
        <v>4013.0540000000001</v>
      </c>
      <c r="D13" s="16">
        <f t="shared" si="2"/>
        <v>6.7628762892602182E-2</v>
      </c>
      <c r="E13" s="7">
        <v>248.226</v>
      </c>
      <c r="F13" s="7">
        <v>81.488</v>
      </c>
      <c r="G13" s="20">
        <f t="shared" si="1"/>
        <v>0.32828148542054419</v>
      </c>
      <c r="H13" s="7">
        <v>945.28</v>
      </c>
      <c r="I13" s="7">
        <v>0.23555127840293202</v>
      </c>
    </row>
    <row r="14" spans="1:13" x14ac:dyDescent="0.2">
      <c r="A14" s="25"/>
      <c r="B14" s="24" t="s">
        <v>180</v>
      </c>
      <c r="C14" s="26">
        <v>2662.335</v>
      </c>
      <c r="D14" s="16">
        <f t="shared" si="2"/>
        <v>4.4866184819759722E-2</v>
      </c>
      <c r="E14" s="24">
        <v>201.49299999999999</v>
      </c>
      <c r="F14" s="24">
        <v>105.73399999999999</v>
      </c>
      <c r="G14" s="23">
        <f t="shared" si="1"/>
        <v>0.52475272093819636</v>
      </c>
      <c r="H14" s="24">
        <v>822.274</v>
      </c>
      <c r="I14" s="24">
        <v>0.30885444543981128</v>
      </c>
      <c r="J14" s="29"/>
      <c r="K14" s="25"/>
      <c r="L14" s="25"/>
      <c r="M14" s="25"/>
    </row>
    <row r="15" spans="1:13" x14ac:dyDescent="0.2">
      <c r="A15" t="s">
        <v>159</v>
      </c>
      <c r="B15" s="7" t="s">
        <v>174</v>
      </c>
      <c r="C15" s="15">
        <v>3936.2370000000001</v>
      </c>
      <c r="D15" s="16">
        <f>C15/$K$18</f>
        <v>6.5381777272347133E-2</v>
      </c>
      <c r="E15" s="7">
        <v>245.518</v>
      </c>
      <c r="F15" s="7">
        <v>120.985</v>
      </c>
      <c r="G15" s="20">
        <f t="shared" si="1"/>
        <v>0.49277446052835228</v>
      </c>
      <c r="H15" s="7">
        <v>1033.7750000000001</v>
      </c>
      <c r="I15" s="7">
        <v>0.26263027353281831</v>
      </c>
      <c r="J15" s="28" t="s">
        <v>170</v>
      </c>
      <c r="K15" t="s">
        <v>171</v>
      </c>
      <c r="L15" t="s">
        <v>172</v>
      </c>
    </row>
    <row r="16" spans="1:13" x14ac:dyDescent="0.2">
      <c r="B16" s="7" t="s">
        <v>175</v>
      </c>
      <c r="C16" s="15">
        <v>3142.0740000000001</v>
      </c>
      <c r="D16" s="16">
        <f t="shared" ref="D16:D21" si="3">C16/$K$18</f>
        <v>5.2190552154566111E-2</v>
      </c>
      <c r="E16" s="7">
        <v>210.529</v>
      </c>
      <c r="F16" s="7">
        <v>61.512999999999998</v>
      </c>
      <c r="G16" s="20">
        <f t="shared" si="1"/>
        <v>0.29218302466643548</v>
      </c>
      <c r="H16" s="7">
        <v>931.18700000000001</v>
      </c>
      <c r="I16" s="7">
        <v>0.29636062040550287</v>
      </c>
      <c r="J16" s="28" t="s">
        <v>78</v>
      </c>
      <c r="K16">
        <v>40204.745999999999</v>
      </c>
      <c r="L16">
        <v>782.98599999999999</v>
      </c>
    </row>
    <row r="17" spans="1:13" x14ac:dyDescent="0.2">
      <c r="B17" s="7" t="s">
        <v>176</v>
      </c>
      <c r="C17" s="15">
        <v>3072.7730000000001</v>
      </c>
      <c r="D17" s="16">
        <f t="shared" si="3"/>
        <v>5.1039447039007542E-2</v>
      </c>
      <c r="E17" s="7">
        <v>210.71199999999999</v>
      </c>
      <c r="F17" s="7">
        <v>78.028999999999996</v>
      </c>
      <c r="G17" s="20">
        <f t="shared" si="1"/>
        <v>0.37031113557841983</v>
      </c>
      <c r="H17" s="7">
        <v>773.072</v>
      </c>
      <c r="I17" s="7">
        <v>0.25158773524760858</v>
      </c>
      <c r="J17" s="28" t="s">
        <v>79</v>
      </c>
      <c r="K17">
        <v>19999.138999999999</v>
      </c>
      <c r="L17">
        <v>624.30499999999995</v>
      </c>
    </row>
    <row r="18" spans="1:13" x14ac:dyDescent="0.2">
      <c r="B18" s="7" t="s">
        <v>178</v>
      </c>
      <c r="C18" s="15">
        <v>2066.259</v>
      </c>
      <c r="D18" s="16">
        <f t="shared" si="3"/>
        <v>3.4321024299345471E-2</v>
      </c>
      <c r="E18" s="7">
        <v>186.81700000000001</v>
      </c>
      <c r="F18" s="7">
        <v>79.197999999999993</v>
      </c>
      <c r="G18" s="20">
        <f t="shared" si="1"/>
        <v>0.42393358206158965</v>
      </c>
      <c r="H18" s="7">
        <v>827.73800000000006</v>
      </c>
      <c r="I18" s="7">
        <v>0.40059740816615924</v>
      </c>
      <c r="J18" s="28" t="s">
        <v>177</v>
      </c>
      <c r="K18">
        <f>K16+K17</f>
        <v>60203.884999999995</v>
      </c>
    </row>
    <row r="19" spans="1:13" x14ac:dyDescent="0.2">
      <c r="B19" s="7" t="s">
        <v>179</v>
      </c>
      <c r="C19" s="15">
        <v>1029.04</v>
      </c>
      <c r="D19" s="16">
        <f t="shared" si="3"/>
        <v>1.7092584639678984E-2</v>
      </c>
      <c r="E19" s="7">
        <v>144.779</v>
      </c>
      <c r="F19" s="7">
        <v>18.413</v>
      </c>
      <c r="G19" s="20">
        <f t="shared" si="1"/>
        <v>0.12718004682999606</v>
      </c>
      <c r="H19" s="7">
        <v>655.70500000000004</v>
      </c>
      <c r="I19" s="7">
        <v>0.63720069190702022</v>
      </c>
    </row>
    <row r="20" spans="1:13" x14ac:dyDescent="0.2">
      <c r="B20" s="7" t="s">
        <v>180</v>
      </c>
      <c r="C20" s="15">
        <v>3609.1019999999999</v>
      </c>
      <c r="D20" s="16">
        <f t="shared" si="3"/>
        <v>5.9947991728440786E-2</v>
      </c>
      <c r="E20" s="7">
        <v>218.06100000000001</v>
      </c>
      <c r="F20" s="7">
        <v>11.266999999999999</v>
      </c>
      <c r="G20" s="20">
        <f t="shared" si="1"/>
        <v>5.1669028391138253E-2</v>
      </c>
      <c r="H20" s="7">
        <v>811.524</v>
      </c>
      <c r="I20" s="7">
        <v>0.22485482538315626</v>
      </c>
    </row>
    <row r="21" spans="1:13" x14ac:dyDescent="0.2">
      <c r="A21" s="25"/>
      <c r="B21" s="24" t="s">
        <v>181</v>
      </c>
      <c r="C21" s="26">
        <v>4178.8620000000001</v>
      </c>
      <c r="D21" s="16">
        <f t="shared" si="3"/>
        <v>6.9411832807799709E-2</v>
      </c>
      <c r="E21" s="24">
        <v>245.03399999999999</v>
      </c>
      <c r="F21" s="24">
        <v>88.46</v>
      </c>
      <c r="G21" s="23">
        <f t="shared" si="1"/>
        <v>0.36101112498673654</v>
      </c>
      <c r="H21" s="24">
        <v>1022.01</v>
      </c>
      <c r="I21" s="24">
        <v>0.24456658295966699</v>
      </c>
      <c r="J21" s="29"/>
      <c r="K21" s="25"/>
      <c r="L21" s="25"/>
      <c r="M21" s="25"/>
    </row>
    <row r="22" spans="1:13" x14ac:dyDescent="0.2">
      <c r="A22" t="s">
        <v>131</v>
      </c>
      <c r="B22" s="7" t="s">
        <v>174</v>
      </c>
      <c r="C22" s="15">
        <v>8087.1559999999999</v>
      </c>
      <c r="D22" s="16">
        <f>C22/$K$25</f>
        <v>0.11592929369802482</v>
      </c>
      <c r="E22" s="7">
        <v>344.62299999999999</v>
      </c>
      <c r="F22" s="7">
        <v>236.726</v>
      </c>
      <c r="G22" s="20">
        <f t="shared" si="1"/>
        <v>0.68691294545053583</v>
      </c>
      <c r="H22" s="7">
        <v>614.46400000000006</v>
      </c>
      <c r="I22" s="7">
        <v>7.5980233347792484E-2</v>
      </c>
      <c r="J22" s="28" t="s">
        <v>170</v>
      </c>
      <c r="K22" t="s">
        <v>171</v>
      </c>
      <c r="L22" t="s">
        <v>172</v>
      </c>
    </row>
    <row r="23" spans="1:13" x14ac:dyDescent="0.2">
      <c r="B23" s="7" t="s">
        <v>175</v>
      </c>
      <c r="C23" s="15">
        <v>1655.432</v>
      </c>
      <c r="D23" s="16">
        <f t="shared" ref="D23:D31" si="4">C23/$K$25</f>
        <v>2.3730599796159321E-2</v>
      </c>
      <c r="E23" s="7">
        <v>153.11099999999999</v>
      </c>
      <c r="F23" s="7">
        <v>46.89</v>
      </c>
      <c r="G23" s="20">
        <f t="shared" si="1"/>
        <v>0.30624840801771264</v>
      </c>
      <c r="H23" s="7">
        <v>1191.117</v>
      </c>
      <c r="I23" s="7">
        <v>0.7195203427262491</v>
      </c>
      <c r="J23" s="28" t="s">
        <v>78</v>
      </c>
      <c r="K23">
        <v>48186.983</v>
      </c>
      <c r="L23">
        <v>856.26800000000003</v>
      </c>
    </row>
    <row r="24" spans="1:13" x14ac:dyDescent="0.2">
      <c r="B24" s="7" t="s">
        <v>176</v>
      </c>
      <c r="C24" s="15">
        <v>4082.192</v>
      </c>
      <c r="D24" s="16">
        <f t="shared" si="4"/>
        <v>5.8518178120927473E-2</v>
      </c>
      <c r="E24" s="7">
        <v>235.34</v>
      </c>
      <c r="F24" s="7">
        <v>87.447000000000003</v>
      </c>
      <c r="G24" s="20">
        <f t="shared" si="1"/>
        <v>0.37157729242797655</v>
      </c>
      <c r="H24" s="7">
        <v>719.42899999999997</v>
      </c>
      <c r="I24" s="7">
        <v>0.17623595362491523</v>
      </c>
      <c r="J24" s="28" t="s">
        <v>79</v>
      </c>
      <c r="K24">
        <v>21572.400000000001</v>
      </c>
      <c r="L24">
        <v>657.452</v>
      </c>
    </row>
    <row r="25" spans="1:13" x14ac:dyDescent="0.2">
      <c r="B25" s="7" t="s">
        <v>178</v>
      </c>
      <c r="C25" s="15">
        <v>1451.9970000000001</v>
      </c>
      <c r="D25" s="16">
        <f t="shared" si="4"/>
        <v>2.0814361273808858E-2</v>
      </c>
      <c r="E25" s="7">
        <v>145.393</v>
      </c>
      <c r="F25" s="7">
        <v>43.360999999999997</v>
      </c>
      <c r="G25" s="20">
        <f t="shared" si="1"/>
        <v>0.29823306486557122</v>
      </c>
      <c r="H25" s="7">
        <v>707.53099999999995</v>
      </c>
      <c r="I25" s="7">
        <v>0.48728130980986867</v>
      </c>
      <c r="J25" s="28" t="s">
        <v>177</v>
      </c>
      <c r="K25">
        <f>K23+K24</f>
        <v>69759.383000000002</v>
      </c>
    </row>
    <row r="26" spans="1:13" x14ac:dyDescent="0.2">
      <c r="B26" s="7" t="s">
        <v>179</v>
      </c>
      <c r="C26" s="15">
        <v>1521.123</v>
      </c>
      <c r="D26" s="16">
        <f t="shared" si="4"/>
        <v>2.1805281735361681E-2</v>
      </c>
      <c r="E26" s="7">
        <v>177.09200000000001</v>
      </c>
      <c r="F26" s="7">
        <v>46.606000000000002</v>
      </c>
      <c r="G26" s="20">
        <f t="shared" si="1"/>
        <v>0.26317394348700107</v>
      </c>
      <c r="H26" s="7">
        <v>624.02599999999995</v>
      </c>
      <c r="I26" s="7">
        <v>0.41024032902007262</v>
      </c>
    </row>
    <row r="27" spans="1:13" x14ac:dyDescent="0.2">
      <c r="B27" s="7" t="s">
        <v>180</v>
      </c>
      <c r="C27" s="15">
        <v>2447.7820000000002</v>
      </c>
      <c r="D27" s="16">
        <f t="shared" si="4"/>
        <v>3.5088928467156888E-2</v>
      </c>
      <c r="E27" s="7">
        <v>188.67099999999999</v>
      </c>
      <c r="F27" s="7">
        <v>92.855999999999995</v>
      </c>
      <c r="G27" s="20">
        <f t="shared" si="1"/>
        <v>0.49215830731802979</v>
      </c>
      <c r="H27" s="7">
        <v>762.27700000000004</v>
      </c>
      <c r="I27" s="7">
        <v>0.31141539565206378</v>
      </c>
    </row>
    <row r="28" spans="1:13" x14ac:dyDescent="0.2">
      <c r="B28" s="7" t="s">
        <v>181</v>
      </c>
      <c r="C28" s="15">
        <v>5997.1170000000002</v>
      </c>
      <c r="D28" s="16">
        <f t="shared" si="4"/>
        <v>8.5968607262481095E-2</v>
      </c>
      <c r="E28" s="7">
        <v>303.834</v>
      </c>
      <c r="F28" s="7">
        <v>109.47799999999999</v>
      </c>
      <c r="G28" s="20">
        <f t="shared" si="1"/>
        <v>0.36032175464233757</v>
      </c>
      <c r="H28" s="7">
        <v>824.322</v>
      </c>
      <c r="I28" s="7">
        <v>0.13745304618869367</v>
      </c>
    </row>
    <row r="29" spans="1:13" x14ac:dyDescent="0.2">
      <c r="B29" s="7" t="s">
        <v>183</v>
      </c>
      <c r="C29" s="15">
        <v>4272.6329999999998</v>
      </c>
      <c r="D29" s="16">
        <f t="shared" si="4"/>
        <v>6.1248147793967728E-2</v>
      </c>
      <c r="E29" s="7">
        <v>263.38200000000001</v>
      </c>
      <c r="F29" s="7">
        <v>194.886</v>
      </c>
      <c r="G29" s="20">
        <f t="shared" si="1"/>
        <v>0.739936669931886</v>
      </c>
      <c r="H29" s="7">
        <v>859.14</v>
      </c>
      <c r="I29" s="7">
        <v>0.20107975573844045</v>
      </c>
    </row>
    <row r="30" spans="1:13" x14ac:dyDescent="0.2">
      <c r="B30" s="7" t="s">
        <v>184</v>
      </c>
      <c r="C30" s="15">
        <v>2633.4789999999998</v>
      </c>
      <c r="D30" s="16">
        <f t="shared" si="4"/>
        <v>3.7750892951561796E-2</v>
      </c>
      <c r="E30" s="7">
        <v>193.57</v>
      </c>
      <c r="F30" s="7">
        <v>67.132000000000005</v>
      </c>
      <c r="G30" s="20">
        <f t="shared" si="1"/>
        <v>0.34680993955674955</v>
      </c>
      <c r="H30" s="7">
        <v>1208.7809999999999</v>
      </c>
      <c r="I30" s="7">
        <v>0.4590053689435154</v>
      </c>
    </row>
    <row r="31" spans="1:13" x14ac:dyDescent="0.2">
      <c r="A31" s="25"/>
      <c r="B31" s="24" t="s">
        <v>185</v>
      </c>
      <c r="C31" s="26">
        <v>1036.7339999999999</v>
      </c>
      <c r="D31" s="16">
        <f t="shared" si="4"/>
        <v>1.4861570664981368E-2</v>
      </c>
      <c r="E31" s="24">
        <v>120.242</v>
      </c>
      <c r="F31" s="24">
        <v>64.873999999999995</v>
      </c>
      <c r="G31" s="23">
        <f t="shared" si="1"/>
        <v>0.53952861728846824</v>
      </c>
      <c r="H31" s="24">
        <v>572.49199999999996</v>
      </c>
      <c r="I31" s="24">
        <v>0.55220721998121025</v>
      </c>
      <c r="J31" s="29"/>
      <c r="K31" s="25"/>
      <c r="L31" s="25"/>
      <c r="M31" s="25"/>
    </row>
    <row r="32" spans="1:13" x14ac:dyDescent="0.2">
      <c r="A32" t="s">
        <v>128</v>
      </c>
      <c r="B32" s="7" t="s">
        <v>174</v>
      </c>
      <c r="C32" s="15">
        <v>5538.1940000000004</v>
      </c>
      <c r="D32" s="16">
        <f>C32/$K$35</f>
        <v>8.4255210712420703E-2</v>
      </c>
      <c r="E32" s="7">
        <v>272.255</v>
      </c>
      <c r="F32" s="7">
        <v>119.47199999999999</v>
      </c>
      <c r="G32" s="20">
        <f t="shared" si="1"/>
        <v>0.43882389671447725</v>
      </c>
      <c r="H32" s="7">
        <v>780.96299999999997</v>
      </c>
      <c r="I32" s="7">
        <v>0.14101402009391509</v>
      </c>
      <c r="J32" s="28" t="s">
        <v>170</v>
      </c>
      <c r="K32" t="s">
        <v>171</v>
      </c>
      <c r="L32" t="s">
        <v>172</v>
      </c>
    </row>
    <row r="33" spans="1:13" x14ac:dyDescent="0.2">
      <c r="B33" s="7" t="s">
        <v>175</v>
      </c>
      <c r="C33" s="15">
        <v>3207.788</v>
      </c>
      <c r="D33" s="16">
        <f t="shared" ref="D33:D36" si="5">C33/$K$35</f>
        <v>4.8801622669912711E-2</v>
      </c>
      <c r="E33" s="7">
        <v>209.685</v>
      </c>
      <c r="F33" s="7">
        <v>61.015000000000001</v>
      </c>
      <c r="G33" s="20">
        <f t="shared" si="1"/>
        <v>0.29098409519040463</v>
      </c>
      <c r="H33" s="7">
        <v>819.41600000000005</v>
      </c>
      <c r="I33" s="7">
        <v>0.25544580876292328</v>
      </c>
      <c r="J33" s="28" t="s">
        <v>78</v>
      </c>
      <c r="K33">
        <v>45344.783000000003</v>
      </c>
      <c r="L33">
        <v>789.80700000000002</v>
      </c>
    </row>
    <row r="34" spans="1:13" x14ac:dyDescent="0.2">
      <c r="B34" s="7" t="s">
        <v>176</v>
      </c>
      <c r="C34" s="15">
        <v>1134.9290000000001</v>
      </c>
      <c r="D34" s="16">
        <f t="shared" si="5"/>
        <v>1.7266221089155945E-2</v>
      </c>
      <c r="E34" s="7">
        <v>132.76</v>
      </c>
      <c r="F34" s="7">
        <v>52.683</v>
      </c>
      <c r="G34" s="20">
        <f t="shared" si="1"/>
        <v>0.39682886411569751</v>
      </c>
      <c r="H34" s="7">
        <v>998.19200000000001</v>
      </c>
      <c r="I34" s="7">
        <v>0.87951933557077133</v>
      </c>
      <c r="J34" s="28" t="s">
        <v>79</v>
      </c>
      <c r="K34">
        <v>20386.392</v>
      </c>
      <c r="L34">
        <v>640.09699999999998</v>
      </c>
    </row>
    <row r="35" spans="1:13" x14ac:dyDescent="0.2">
      <c r="B35" s="7" t="s">
        <v>178</v>
      </c>
      <c r="C35" s="15">
        <v>739.35400000000004</v>
      </c>
      <c r="D35" s="16">
        <f t="shared" si="5"/>
        <v>1.1248148234076145E-2</v>
      </c>
      <c r="E35" s="7">
        <v>99.587000000000003</v>
      </c>
      <c r="F35" s="7">
        <v>0</v>
      </c>
      <c r="G35" s="20">
        <f t="shared" si="1"/>
        <v>0</v>
      </c>
      <c r="H35" s="7">
        <v>739.35400000000004</v>
      </c>
      <c r="I35" s="7">
        <v>1</v>
      </c>
      <c r="J35" s="28" t="s">
        <v>177</v>
      </c>
      <c r="K35">
        <f>K33+K34</f>
        <v>65731.175000000003</v>
      </c>
    </row>
    <row r="36" spans="1:13" x14ac:dyDescent="0.2">
      <c r="A36" s="25"/>
      <c r="B36" s="24" t="s">
        <v>179</v>
      </c>
      <c r="C36" s="26">
        <v>2435.721</v>
      </c>
      <c r="D36" s="16">
        <f t="shared" si="5"/>
        <v>3.7055795822910513E-2</v>
      </c>
      <c r="E36" s="24">
        <v>183.45099999999999</v>
      </c>
      <c r="F36" s="24">
        <v>0</v>
      </c>
      <c r="G36" s="23">
        <f t="shared" si="1"/>
        <v>0</v>
      </c>
      <c r="H36" s="24">
        <v>718.69299999999998</v>
      </c>
      <c r="I36" s="24">
        <v>0.2950637614078131</v>
      </c>
      <c r="J36" s="29"/>
      <c r="K36" s="25"/>
      <c r="L36" s="25"/>
      <c r="M36" s="25"/>
    </row>
    <row r="37" spans="1:13" x14ac:dyDescent="0.2">
      <c r="A37" t="s">
        <v>119</v>
      </c>
      <c r="B37" s="7" t="s">
        <v>174</v>
      </c>
      <c r="C37" s="15">
        <v>6651.84</v>
      </c>
      <c r="D37" s="16">
        <f>C37/$K$40</f>
        <v>0.10104722810699597</v>
      </c>
      <c r="E37" s="7">
        <v>313.68400000000003</v>
      </c>
      <c r="F37" s="7">
        <v>14.839</v>
      </c>
      <c r="G37" s="20">
        <f t="shared" si="1"/>
        <v>4.7305568661455473E-2</v>
      </c>
      <c r="H37" s="7">
        <v>831.28399999999999</v>
      </c>
      <c r="I37" s="7">
        <v>0.12497053446865829</v>
      </c>
      <c r="J37" s="28" t="s">
        <v>170</v>
      </c>
      <c r="K37" t="s">
        <v>171</v>
      </c>
      <c r="L37" t="s">
        <v>172</v>
      </c>
    </row>
    <row r="38" spans="1:13" x14ac:dyDescent="0.2">
      <c r="B38" s="7" t="s">
        <v>175</v>
      </c>
      <c r="C38" s="15">
        <v>2897.8490000000002</v>
      </c>
      <c r="D38" s="16">
        <f t="shared" ref="D38:D42" si="6">C38/$K$40</f>
        <v>4.4020843694771696E-2</v>
      </c>
      <c r="E38" s="7">
        <v>196.578</v>
      </c>
      <c r="F38" s="7">
        <v>67.796000000000006</v>
      </c>
      <c r="G38" s="20">
        <f t="shared" si="1"/>
        <v>0.34488091241135838</v>
      </c>
      <c r="H38" s="7">
        <v>752.20799999999997</v>
      </c>
      <c r="I38" s="7">
        <v>0.25957460171320174</v>
      </c>
      <c r="J38" s="28" t="s">
        <v>78</v>
      </c>
      <c r="K38">
        <v>41846.46</v>
      </c>
      <c r="L38">
        <v>883.46100000000001</v>
      </c>
    </row>
    <row r="39" spans="1:13" x14ac:dyDescent="0.2">
      <c r="B39" s="7" t="s">
        <v>176</v>
      </c>
      <c r="C39" s="15">
        <v>1225.885</v>
      </c>
      <c r="D39" s="16">
        <f t="shared" si="6"/>
        <v>1.8622258086175365E-2</v>
      </c>
      <c r="E39" s="7">
        <v>129.26300000000001</v>
      </c>
      <c r="F39" s="7">
        <v>0</v>
      </c>
      <c r="G39" s="20">
        <f t="shared" si="1"/>
        <v>0</v>
      </c>
      <c r="H39" s="7">
        <v>851.44500000000005</v>
      </c>
      <c r="I39" s="7">
        <v>0.69455536204456381</v>
      </c>
      <c r="J39" s="28" t="s">
        <v>79</v>
      </c>
      <c r="K39">
        <v>23982.560000000001</v>
      </c>
      <c r="L39">
        <v>694.07600000000002</v>
      </c>
    </row>
    <row r="40" spans="1:13" x14ac:dyDescent="0.2">
      <c r="B40" s="7" t="s">
        <v>178</v>
      </c>
      <c r="C40" s="15">
        <v>1742.82</v>
      </c>
      <c r="D40" s="16">
        <f t="shared" si="6"/>
        <v>2.6474949801774353E-2</v>
      </c>
      <c r="E40" s="7">
        <v>151.38200000000001</v>
      </c>
      <c r="F40" s="7">
        <v>0</v>
      </c>
      <c r="G40" s="20">
        <f t="shared" si="1"/>
        <v>0</v>
      </c>
      <c r="H40" s="7">
        <v>969.47299999999996</v>
      </c>
      <c r="I40" s="7">
        <v>0.5562668548673988</v>
      </c>
      <c r="J40" s="28" t="s">
        <v>177</v>
      </c>
      <c r="K40">
        <f>K38+K39</f>
        <v>65829.02</v>
      </c>
    </row>
    <row r="41" spans="1:13" x14ac:dyDescent="0.2">
      <c r="B41" s="7" t="s">
        <v>179</v>
      </c>
      <c r="C41" s="15">
        <v>1371.511</v>
      </c>
      <c r="D41" s="16">
        <f t="shared" si="6"/>
        <v>2.0834443532654744E-2</v>
      </c>
      <c r="E41" s="7">
        <v>136.33000000000001</v>
      </c>
      <c r="F41" s="7">
        <v>0</v>
      </c>
      <c r="G41" s="20">
        <f t="shared" si="1"/>
        <v>0</v>
      </c>
      <c r="H41" s="7">
        <v>590.92200000000003</v>
      </c>
      <c r="I41" s="7">
        <v>0.43085472883556897</v>
      </c>
    </row>
    <row r="42" spans="1:13" x14ac:dyDescent="0.2">
      <c r="B42" s="7" t="s">
        <v>180</v>
      </c>
      <c r="C42" s="15">
        <v>3204.5639999999999</v>
      </c>
      <c r="D42" s="16">
        <f t="shared" si="6"/>
        <v>4.8680110990563123E-2</v>
      </c>
      <c r="E42" s="7">
        <v>211.72499999999999</v>
      </c>
      <c r="F42" s="7">
        <v>21.158000000000001</v>
      </c>
      <c r="G42" s="20">
        <f t="shared" si="1"/>
        <v>9.9931514936828447E-2</v>
      </c>
      <c r="H42" s="7">
        <v>1045.4179999999999</v>
      </c>
      <c r="I42" s="7">
        <v>0.32622784253957793</v>
      </c>
    </row>
    <row r="43" spans="1:13" x14ac:dyDescent="0.2">
      <c r="A43" s="25"/>
      <c r="B43" s="24" t="s">
        <v>181</v>
      </c>
      <c r="C43" s="26">
        <v>11841.933999999999</v>
      </c>
      <c r="D43" s="16"/>
      <c r="E43" s="24">
        <v>423.80599999999998</v>
      </c>
      <c r="F43" s="24">
        <v>146.09100000000001</v>
      </c>
      <c r="G43" s="23">
        <f t="shared" si="1"/>
        <v>0.34471196726804249</v>
      </c>
      <c r="H43" s="24">
        <v>1100.8109999999999</v>
      </c>
      <c r="I43" s="24">
        <v>9.295871772296653E-2</v>
      </c>
      <c r="J43" s="29"/>
      <c r="K43" s="25"/>
      <c r="L43" s="25"/>
      <c r="M43" s="25"/>
    </row>
    <row r="44" spans="1:13" x14ac:dyDescent="0.2">
      <c r="A44" t="s">
        <v>101</v>
      </c>
      <c r="B44" s="7" t="s">
        <v>174</v>
      </c>
      <c r="C44" s="15">
        <v>3372.8960000000002</v>
      </c>
      <c r="D44" s="16">
        <f>C44/$K$47</f>
        <v>5.3609758198707447E-2</v>
      </c>
      <c r="E44" s="7">
        <v>212.959</v>
      </c>
      <c r="F44" s="7">
        <v>17.361000000000001</v>
      </c>
      <c r="G44" s="20">
        <f t="shared" si="1"/>
        <v>8.1522734423057963E-2</v>
      </c>
      <c r="H44" s="7">
        <v>1494.0409999999999</v>
      </c>
      <c r="I44" s="7">
        <v>0.44295495621566744</v>
      </c>
      <c r="J44" s="30" t="s">
        <v>170</v>
      </c>
      <c r="K44" s="14" t="s">
        <v>171</v>
      </c>
      <c r="L44" s="14" t="s">
        <v>172</v>
      </c>
    </row>
    <row r="45" spans="1:13" x14ac:dyDescent="0.2">
      <c r="B45" s="7" t="s">
        <v>175</v>
      </c>
      <c r="C45" s="15">
        <v>1042.873</v>
      </c>
      <c r="D45" s="16">
        <f t="shared" ref="D45:D50" si="7">C45/$K$47</f>
        <v>1.65757169393781E-2</v>
      </c>
      <c r="E45" s="7">
        <v>117.232</v>
      </c>
      <c r="F45" s="7">
        <v>21.344999999999999</v>
      </c>
      <c r="G45" s="20">
        <f t="shared" si="1"/>
        <v>0.18207486010645557</v>
      </c>
      <c r="H45" s="7">
        <v>1042.873</v>
      </c>
      <c r="I45" s="7">
        <v>1</v>
      </c>
      <c r="J45" s="30" t="s">
        <v>78</v>
      </c>
      <c r="K45" s="14">
        <v>41997.760000000002</v>
      </c>
      <c r="L45" s="14">
        <v>788.654</v>
      </c>
    </row>
    <row r="46" spans="1:13" x14ac:dyDescent="0.2">
      <c r="B46" s="7" t="s">
        <v>176</v>
      </c>
      <c r="C46" s="15">
        <v>8780.6479999999992</v>
      </c>
      <c r="D46" s="16">
        <f t="shared" si="7"/>
        <v>0.13956209029509481</v>
      </c>
      <c r="E46" s="7">
        <v>342.79899999999998</v>
      </c>
      <c r="F46" s="7">
        <v>14.789</v>
      </c>
      <c r="G46" s="20">
        <f t="shared" si="1"/>
        <v>4.3141899480453563E-2</v>
      </c>
      <c r="H46" s="7">
        <v>1027.9970000000001</v>
      </c>
      <c r="I46" s="7">
        <v>0.11707530013730195</v>
      </c>
      <c r="J46" s="30" t="s">
        <v>79</v>
      </c>
      <c r="K46" s="14">
        <v>20917.95</v>
      </c>
      <c r="L46" s="14">
        <v>681.91800000000001</v>
      </c>
    </row>
    <row r="47" spans="1:13" x14ac:dyDescent="0.2">
      <c r="B47" s="7" t="s">
        <v>178</v>
      </c>
      <c r="C47" s="15">
        <v>1394.999</v>
      </c>
      <c r="D47" s="16">
        <f t="shared" si="7"/>
        <v>2.2172506675995549E-2</v>
      </c>
      <c r="E47" s="7">
        <v>134.36699999999999</v>
      </c>
      <c r="F47" s="7">
        <v>38.079000000000001</v>
      </c>
      <c r="G47" s="20">
        <f t="shared" si="1"/>
        <v>0.28339547656790731</v>
      </c>
      <c r="H47" s="7">
        <v>374.83100000000002</v>
      </c>
      <c r="I47" s="7">
        <v>0.26869624996146951</v>
      </c>
      <c r="J47" s="30" t="s">
        <v>177</v>
      </c>
      <c r="K47" s="14">
        <v>62915.71</v>
      </c>
      <c r="L47" s="14"/>
    </row>
    <row r="48" spans="1:13" x14ac:dyDescent="0.2">
      <c r="B48" s="7" t="s">
        <v>179</v>
      </c>
      <c r="C48" s="15">
        <v>6312.24</v>
      </c>
      <c r="D48" s="16">
        <f t="shared" si="7"/>
        <v>0.10032851890251258</v>
      </c>
      <c r="E48" s="7">
        <v>284.49</v>
      </c>
      <c r="F48" s="7">
        <v>13.872999999999999</v>
      </c>
      <c r="G48" s="20">
        <f t="shared" si="1"/>
        <v>4.8764455692642969E-2</v>
      </c>
      <c r="H48" s="7">
        <v>1004.1180000000001</v>
      </c>
      <c r="I48" s="7">
        <v>0.15907475000950536</v>
      </c>
    </row>
    <row r="49" spans="1:13" x14ac:dyDescent="0.2">
      <c r="B49" s="7" t="s">
        <v>180</v>
      </c>
      <c r="C49" s="15">
        <v>1575.8579999999999</v>
      </c>
      <c r="D49" s="16">
        <f t="shared" si="7"/>
        <v>2.5047130517958073E-2</v>
      </c>
      <c r="E49" s="7">
        <v>145.24199999999999</v>
      </c>
      <c r="F49" s="7">
        <v>25.303999999999998</v>
      </c>
      <c r="G49" s="20">
        <f t="shared" si="1"/>
        <v>0.17421957835887691</v>
      </c>
      <c r="H49" s="7">
        <v>760.03700000000003</v>
      </c>
      <c r="I49" s="7">
        <v>0.48230043569915565</v>
      </c>
    </row>
    <row r="50" spans="1:13" x14ac:dyDescent="0.2">
      <c r="A50" s="25"/>
      <c r="B50" s="24" t="s">
        <v>181</v>
      </c>
      <c r="C50" s="26">
        <v>1143.6759999999999</v>
      </c>
      <c r="D50" s="16">
        <f t="shared" si="7"/>
        <v>1.8177908188590733E-2</v>
      </c>
      <c r="E50" s="24">
        <v>122.31100000000001</v>
      </c>
      <c r="F50" s="24">
        <v>18.542999999999999</v>
      </c>
      <c r="G50" s="23">
        <f t="shared" si="1"/>
        <v>0.15160533394379899</v>
      </c>
      <c r="H50" s="24">
        <v>660.21199999999999</v>
      </c>
      <c r="I50" s="24">
        <v>0.57727188469461632</v>
      </c>
      <c r="J50" s="29"/>
      <c r="K50" s="25"/>
      <c r="L50" s="25"/>
      <c r="M50" s="25"/>
    </row>
    <row r="51" spans="1:13" x14ac:dyDescent="0.2">
      <c r="A51" t="s">
        <v>120</v>
      </c>
      <c r="B51" s="7" t="s">
        <v>174</v>
      </c>
      <c r="C51" s="15">
        <v>3580.1790000000001</v>
      </c>
      <c r="D51" s="16">
        <f>C51/$K$54</f>
        <v>4.9000357821593531E-2</v>
      </c>
      <c r="E51" s="7">
        <v>225.63399999999999</v>
      </c>
      <c r="F51" s="7">
        <v>132.78700000000001</v>
      </c>
      <c r="G51" s="20">
        <f t="shared" si="1"/>
        <v>0.58850616485104201</v>
      </c>
      <c r="H51" s="7">
        <v>599.14300000000003</v>
      </c>
      <c r="I51" s="7">
        <v>0.16735001238764877</v>
      </c>
      <c r="J51" s="28" t="s">
        <v>170</v>
      </c>
      <c r="K51" t="s">
        <v>171</v>
      </c>
      <c r="L51" t="s">
        <v>172</v>
      </c>
    </row>
    <row r="52" spans="1:13" x14ac:dyDescent="0.2">
      <c r="B52" s="7" t="s">
        <v>175</v>
      </c>
      <c r="C52" s="15">
        <v>4750.6710000000003</v>
      </c>
      <c r="D52" s="16">
        <f t="shared" ref="D52:D59" si="8">C52/$K$54</f>
        <v>6.5020374370294773E-2</v>
      </c>
      <c r="E52" s="7">
        <v>259.63600000000002</v>
      </c>
      <c r="F52" s="7">
        <v>110.26600000000001</v>
      </c>
      <c r="G52" s="20">
        <f t="shared" si="1"/>
        <v>0.42469457240136188</v>
      </c>
      <c r="H52" s="7">
        <v>680.17700000000002</v>
      </c>
      <c r="I52" s="7">
        <v>0.14317493255163322</v>
      </c>
      <c r="J52" s="28" t="s">
        <v>78</v>
      </c>
      <c r="K52">
        <v>53640.243999999999</v>
      </c>
      <c r="L52">
        <v>929.81500000000005</v>
      </c>
    </row>
    <row r="53" spans="1:13" x14ac:dyDescent="0.2">
      <c r="B53" s="7" t="s">
        <v>176</v>
      </c>
      <c r="C53" s="15">
        <v>957.92399999999998</v>
      </c>
      <c r="D53" s="16">
        <f t="shared" si="8"/>
        <v>1.3110690489467749E-2</v>
      </c>
      <c r="E53" s="7">
        <v>112.76600000000001</v>
      </c>
      <c r="F53" s="7">
        <v>42.959000000000003</v>
      </c>
      <c r="G53" s="20">
        <f t="shared" si="1"/>
        <v>0.38095702605395243</v>
      </c>
      <c r="H53" s="7">
        <v>689.37699999999995</v>
      </c>
      <c r="I53" s="7">
        <v>0.7196573005791691</v>
      </c>
      <c r="J53" s="28" t="s">
        <v>79</v>
      </c>
      <c r="K53">
        <v>19424.099999999999</v>
      </c>
      <c r="L53">
        <v>621.51800000000003</v>
      </c>
    </row>
    <row r="54" spans="1:13" x14ac:dyDescent="0.2">
      <c r="B54" s="7" t="s">
        <v>178</v>
      </c>
      <c r="C54" s="15">
        <v>1195.9380000000001</v>
      </c>
      <c r="D54" s="16">
        <f t="shared" si="8"/>
        <v>1.6368284918838117E-2</v>
      </c>
      <c r="E54" s="7">
        <v>136.36600000000001</v>
      </c>
      <c r="F54" s="7">
        <v>85.039000000000001</v>
      </c>
      <c r="G54" s="20">
        <f t="shared" si="1"/>
        <v>0.62360852411891521</v>
      </c>
      <c r="H54" s="7">
        <v>611.47400000000005</v>
      </c>
      <c r="I54" s="7">
        <v>0.51129239141159488</v>
      </c>
      <c r="J54" s="28" t="s">
        <v>177</v>
      </c>
      <c r="K54">
        <f>K52+K53</f>
        <v>73064.343999999997</v>
      </c>
    </row>
    <row r="55" spans="1:13" x14ac:dyDescent="0.2">
      <c r="B55" s="7" t="s">
        <v>179</v>
      </c>
      <c r="C55" s="15">
        <v>952.64</v>
      </c>
      <c r="D55" s="16">
        <f t="shared" si="8"/>
        <v>1.3038370672293999E-2</v>
      </c>
      <c r="E55" s="7">
        <v>112.666</v>
      </c>
      <c r="F55" s="7">
        <v>34.917000000000002</v>
      </c>
      <c r="G55" s="20">
        <f t="shared" si="1"/>
        <v>0.3099160350061243</v>
      </c>
      <c r="H55" s="7">
        <v>849.096</v>
      </c>
      <c r="I55" s="7">
        <v>0.89130836412495806</v>
      </c>
    </row>
    <row r="56" spans="1:13" x14ac:dyDescent="0.2">
      <c r="B56" s="7" t="s">
        <v>180</v>
      </c>
      <c r="C56" s="15">
        <v>444.904</v>
      </c>
      <c r="D56" s="16">
        <f t="shared" si="8"/>
        <v>6.0892081642449289E-3</v>
      </c>
      <c r="E56" s="7">
        <v>79.986999999999995</v>
      </c>
      <c r="F56" s="7">
        <v>57.838000000000001</v>
      </c>
      <c r="G56" s="20">
        <f t="shared" si="1"/>
        <v>0.72309250253166146</v>
      </c>
      <c r="H56" s="7">
        <v>444.904</v>
      </c>
      <c r="I56" s="7">
        <v>1</v>
      </c>
    </row>
    <row r="57" spans="1:13" x14ac:dyDescent="0.2">
      <c r="B57" s="7" t="s">
        <v>181</v>
      </c>
      <c r="C57" s="15">
        <v>892.54899999999998</v>
      </c>
      <c r="D57" s="16">
        <f t="shared" si="8"/>
        <v>1.2215931207156257E-2</v>
      </c>
      <c r="E57" s="7">
        <v>116.648</v>
      </c>
      <c r="F57" s="7">
        <v>56.877000000000002</v>
      </c>
      <c r="G57" s="20">
        <f t="shared" si="1"/>
        <v>0.48759515808243609</v>
      </c>
      <c r="H57" s="7">
        <v>587.00800000000004</v>
      </c>
      <c r="I57" s="7">
        <v>0.65767593711941874</v>
      </c>
    </row>
    <row r="58" spans="1:13" x14ac:dyDescent="0.2">
      <c r="B58" s="7" t="s">
        <v>183</v>
      </c>
      <c r="C58" s="15">
        <v>1258.377</v>
      </c>
      <c r="D58" s="16">
        <f t="shared" si="8"/>
        <v>1.7222860442023539E-2</v>
      </c>
      <c r="E58" s="7">
        <v>154.42500000000001</v>
      </c>
      <c r="F58" s="7">
        <v>90.447999999999993</v>
      </c>
      <c r="G58" s="20">
        <f t="shared" si="1"/>
        <v>0.58570827262425118</v>
      </c>
      <c r="H58" s="7">
        <v>619.30399999999997</v>
      </c>
      <c r="I58" s="7">
        <v>0.49214504079461086</v>
      </c>
    </row>
    <row r="59" spans="1:13" x14ac:dyDescent="0.2">
      <c r="A59" s="25"/>
      <c r="B59" s="24" t="s">
        <v>184</v>
      </c>
      <c r="C59" s="26">
        <v>8574.3430000000008</v>
      </c>
      <c r="D59" s="16">
        <f t="shared" si="8"/>
        <v>0.11735331531889208</v>
      </c>
      <c r="E59" s="24">
        <v>354.27800000000002</v>
      </c>
      <c r="F59" s="24">
        <v>191.88499999999999</v>
      </c>
      <c r="G59" s="23">
        <f t="shared" si="1"/>
        <v>0.54162268049384943</v>
      </c>
      <c r="H59" s="24">
        <v>777.06600000000003</v>
      </c>
      <c r="I59" s="24">
        <v>9.0626885348533401E-2</v>
      </c>
      <c r="J59" s="29"/>
      <c r="K59" s="25"/>
      <c r="L59" s="25"/>
      <c r="M59" s="25"/>
    </row>
    <row r="60" spans="1:13" x14ac:dyDescent="0.2">
      <c r="A60" t="s">
        <v>111</v>
      </c>
      <c r="B60" s="7" t="s">
        <v>174</v>
      </c>
      <c r="C60" s="15">
        <v>6574.63</v>
      </c>
      <c r="D60" s="16">
        <f>C60/$K$63</f>
        <v>6.4250226410506456E-2</v>
      </c>
      <c r="E60" s="7">
        <v>336.262</v>
      </c>
      <c r="F60" s="7">
        <v>215.239</v>
      </c>
      <c r="G60" s="20">
        <f t="shared" si="1"/>
        <v>0.64009314165739806</v>
      </c>
      <c r="H60" s="7">
        <v>1338.7639999999999</v>
      </c>
      <c r="I60" s="7">
        <v>0.20362575536570116</v>
      </c>
      <c r="J60" s="28" t="s">
        <v>170</v>
      </c>
      <c r="K60" t="s">
        <v>171</v>
      </c>
      <c r="L60" t="s">
        <v>172</v>
      </c>
    </row>
    <row r="61" spans="1:13" x14ac:dyDescent="0.2">
      <c r="B61" s="7" t="s">
        <v>175</v>
      </c>
      <c r="C61" s="15">
        <v>738.24199999999996</v>
      </c>
      <c r="D61" s="16">
        <f t="shared" ref="D61:D65" si="9">C61/$K$63</f>
        <v>7.2144311764685016E-3</v>
      </c>
      <c r="E61" s="7">
        <v>98.153999999999996</v>
      </c>
      <c r="F61" s="7">
        <v>64.096000000000004</v>
      </c>
      <c r="G61" s="20">
        <f t="shared" si="1"/>
        <v>0.65301465044725637</v>
      </c>
      <c r="H61" s="7">
        <v>571.697</v>
      </c>
      <c r="I61" s="7">
        <v>0.77440324446455233</v>
      </c>
      <c r="J61" s="28" t="s">
        <v>78</v>
      </c>
      <c r="K61">
        <v>77110.471000000005</v>
      </c>
      <c r="L61">
        <v>1071.0060000000001</v>
      </c>
    </row>
    <row r="62" spans="1:13" x14ac:dyDescent="0.2">
      <c r="B62" s="7" t="s">
        <v>176</v>
      </c>
      <c r="C62" s="15">
        <v>3778.6</v>
      </c>
      <c r="D62" s="16">
        <f t="shared" si="9"/>
        <v>3.6926170068085913E-2</v>
      </c>
      <c r="E62" s="7">
        <v>227.18899999999999</v>
      </c>
      <c r="F62" s="7">
        <v>0</v>
      </c>
      <c r="G62" s="20">
        <f t="shared" si="1"/>
        <v>0</v>
      </c>
      <c r="H62" s="7">
        <v>775.76</v>
      </c>
      <c r="I62" s="7">
        <v>0.20530355157995026</v>
      </c>
      <c r="J62" s="28" t="s">
        <v>79</v>
      </c>
      <c r="K62">
        <v>25218.04</v>
      </c>
      <c r="L62">
        <v>739.12900000000002</v>
      </c>
    </row>
    <row r="63" spans="1:13" x14ac:dyDescent="0.2">
      <c r="B63" s="7" t="s">
        <v>178</v>
      </c>
      <c r="C63" s="15">
        <v>1505.08</v>
      </c>
      <c r="D63" s="16">
        <f t="shared" si="9"/>
        <v>1.4708315261227635E-2</v>
      </c>
      <c r="E63" s="7">
        <v>142.15</v>
      </c>
      <c r="F63" s="7">
        <v>63.93</v>
      </c>
      <c r="G63" s="20">
        <f t="shared" si="1"/>
        <v>0.44973619416109739</v>
      </c>
      <c r="H63" s="7">
        <v>1011.851</v>
      </c>
      <c r="I63" s="7">
        <v>0.67229050947457947</v>
      </c>
      <c r="J63" s="28" t="s">
        <v>177</v>
      </c>
      <c r="K63">
        <f>K61+K62</f>
        <v>102328.511</v>
      </c>
    </row>
    <row r="64" spans="1:13" x14ac:dyDescent="0.2">
      <c r="B64" s="7" t="s">
        <v>179</v>
      </c>
      <c r="C64" s="15">
        <v>1167.873</v>
      </c>
      <c r="D64" s="16">
        <f t="shared" si="9"/>
        <v>1.1412977562040358E-2</v>
      </c>
      <c r="E64" s="7">
        <v>128.91999999999999</v>
      </c>
      <c r="F64" s="7">
        <v>23.914000000000001</v>
      </c>
      <c r="G64" s="20">
        <f t="shared" si="1"/>
        <v>0.1854948805460751</v>
      </c>
      <c r="H64" s="7">
        <v>975.47699999999998</v>
      </c>
      <c r="I64" s="7">
        <v>0.835259484550118</v>
      </c>
    </row>
    <row r="65" spans="1:13" x14ac:dyDescent="0.2">
      <c r="A65" s="25"/>
      <c r="B65" s="24" t="s">
        <v>180</v>
      </c>
      <c r="C65" s="26">
        <v>926.06200000000001</v>
      </c>
      <c r="D65" s="16">
        <f t="shared" si="9"/>
        <v>9.049892263164076E-3</v>
      </c>
      <c r="E65" s="24">
        <v>111.905</v>
      </c>
      <c r="F65" s="24">
        <v>43.21</v>
      </c>
      <c r="G65" s="23">
        <f t="shared" si="1"/>
        <v>0.38613109333809931</v>
      </c>
      <c r="H65" s="24">
        <v>619.51</v>
      </c>
      <c r="I65" s="24">
        <v>0.66897248780319241</v>
      </c>
      <c r="J65" s="29"/>
      <c r="K65" s="25"/>
      <c r="L65" s="25"/>
      <c r="M65" s="25"/>
    </row>
    <row r="66" spans="1:13" x14ac:dyDescent="0.2">
      <c r="A66" t="s">
        <v>104</v>
      </c>
      <c r="B66" s="7" t="s">
        <v>174</v>
      </c>
      <c r="C66" s="15">
        <v>1531.683</v>
      </c>
      <c r="D66" s="16">
        <f>C66/$K$68</f>
        <v>1.5166053193979815E-2</v>
      </c>
      <c r="E66" s="7">
        <v>161.93700000000001</v>
      </c>
      <c r="F66" s="7">
        <v>64.305999999999997</v>
      </c>
      <c r="G66" s="20">
        <f t="shared" si="1"/>
        <v>0.39710504702446009</v>
      </c>
      <c r="H66" s="7">
        <v>877.11599999999999</v>
      </c>
      <c r="I66" s="7">
        <v>0.57264851800274597</v>
      </c>
      <c r="J66" s="28" t="s">
        <v>78</v>
      </c>
      <c r="K66">
        <v>70744.327999999994</v>
      </c>
      <c r="L66">
        <v>1063.5719999999999</v>
      </c>
    </row>
    <row r="67" spans="1:13" x14ac:dyDescent="0.2">
      <c r="B67" s="7" t="s">
        <v>175</v>
      </c>
      <c r="C67" s="15">
        <v>4988.8670000000002</v>
      </c>
      <c r="D67" s="16">
        <f t="shared" ref="D67:D73" si="10">C67/$K$68</f>
        <v>4.9397572669860869E-2</v>
      </c>
      <c r="E67" s="7">
        <v>265.76100000000002</v>
      </c>
      <c r="F67" s="7">
        <v>54.820999999999998</v>
      </c>
      <c r="G67" s="20">
        <f t="shared" si="1"/>
        <v>0.20627932616147587</v>
      </c>
      <c r="H67" s="7">
        <v>1026.335</v>
      </c>
      <c r="I67" s="7">
        <v>0.20572506743515109</v>
      </c>
      <c r="J67" s="28" t="s">
        <v>79</v>
      </c>
      <c r="K67">
        <v>30249.845000000001</v>
      </c>
      <c r="L67">
        <v>794.13900000000001</v>
      </c>
    </row>
    <row r="68" spans="1:13" x14ac:dyDescent="0.2">
      <c r="B68" s="7" t="s">
        <v>176</v>
      </c>
      <c r="C68" s="15">
        <v>4339.4269999999997</v>
      </c>
      <c r="D68" s="16">
        <f t="shared" si="10"/>
        <v>4.296710266640829E-2</v>
      </c>
      <c r="E68" s="7">
        <v>275.41000000000003</v>
      </c>
      <c r="F68" s="7">
        <v>36.173999999999999</v>
      </c>
      <c r="G68" s="20">
        <f t="shared" si="1"/>
        <v>0.13134599324643259</v>
      </c>
      <c r="H68" s="7">
        <v>709.94799999999998</v>
      </c>
      <c r="I68" s="7">
        <v>0.16360408874259205</v>
      </c>
      <c r="J68" s="28" t="s">
        <v>177</v>
      </c>
      <c r="K68">
        <f>K66+K67</f>
        <v>100994.173</v>
      </c>
    </row>
    <row r="69" spans="1:13" x14ac:dyDescent="0.2">
      <c r="B69" s="7" t="s">
        <v>178</v>
      </c>
      <c r="C69" s="15">
        <v>1984.471</v>
      </c>
      <c r="D69" s="16">
        <f t="shared" si="10"/>
        <v>1.9649361354738753E-2</v>
      </c>
      <c r="E69" s="7">
        <v>165.946</v>
      </c>
      <c r="F69" s="7">
        <v>61.061</v>
      </c>
      <c r="G69" s="20">
        <f t="shared" si="1"/>
        <v>0.36795704626806308</v>
      </c>
      <c r="H69" s="7">
        <v>934.54700000000003</v>
      </c>
      <c r="I69" s="7">
        <v>0.47093003626659197</v>
      </c>
    </row>
    <row r="70" spans="1:13" x14ac:dyDescent="0.2">
      <c r="B70" s="7" t="s">
        <v>179</v>
      </c>
      <c r="C70" s="15">
        <v>1462.201</v>
      </c>
      <c r="D70" s="16">
        <f t="shared" si="10"/>
        <v>1.4478072908226102E-2</v>
      </c>
      <c r="E70" s="7">
        <v>154.69499999999999</v>
      </c>
      <c r="F70" s="7">
        <v>50.442999999999998</v>
      </c>
      <c r="G70" s="20">
        <f t="shared" ref="G70:G133" si="11">F70/E70</f>
        <v>0.32608035165971749</v>
      </c>
      <c r="H70" s="7">
        <v>721.74199999999996</v>
      </c>
      <c r="I70" s="7">
        <v>0.49359971713875173</v>
      </c>
    </row>
    <row r="71" spans="1:13" x14ac:dyDescent="0.2">
      <c r="B71" s="7" t="s">
        <v>180</v>
      </c>
      <c r="C71" s="15">
        <v>7928.14</v>
      </c>
      <c r="D71" s="16">
        <f t="shared" si="10"/>
        <v>7.8500964605155987E-2</v>
      </c>
      <c r="E71" s="7">
        <v>345.00299999999999</v>
      </c>
      <c r="F71" s="7">
        <v>99.445999999999998</v>
      </c>
      <c r="G71" s="20">
        <f t="shared" si="11"/>
        <v>0.28824676886867651</v>
      </c>
      <c r="H71" s="7">
        <v>1045.5650000000001</v>
      </c>
      <c r="I71" s="7">
        <v>0.13188023924905465</v>
      </c>
    </row>
    <row r="72" spans="1:13" x14ac:dyDescent="0.2">
      <c r="B72" s="7" t="s">
        <v>181</v>
      </c>
      <c r="C72" s="15">
        <v>1277.3430000000001</v>
      </c>
      <c r="D72" s="16">
        <f t="shared" si="10"/>
        <v>1.264769008009997E-2</v>
      </c>
      <c r="E72" s="7">
        <v>136.85</v>
      </c>
      <c r="F72" s="7">
        <v>53.209000000000003</v>
      </c>
      <c r="G72" s="20">
        <f t="shared" si="11"/>
        <v>0.38881256850566315</v>
      </c>
      <c r="H72" s="7">
        <v>972.23699999999997</v>
      </c>
      <c r="I72" s="7">
        <v>0.76114011663272896</v>
      </c>
    </row>
    <row r="73" spans="1:13" x14ac:dyDescent="0.2">
      <c r="A73" s="25"/>
      <c r="B73" s="24" t="s">
        <v>183</v>
      </c>
      <c r="C73" s="26">
        <v>4773.7539999999999</v>
      </c>
      <c r="D73" s="16">
        <f t="shared" si="10"/>
        <v>4.7267618103076108E-2</v>
      </c>
      <c r="E73" s="24">
        <v>272.53500000000003</v>
      </c>
      <c r="F73" s="24">
        <v>76.388000000000005</v>
      </c>
      <c r="G73" s="23">
        <f t="shared" si="11"/>
        <v>0.28028693562294749</v>
      </c>
      <c r="H73" s="24">
        <v>834.55499999999995</v>
      </c>
      <c r="I73" s="24">
        <v>0.17482153458263663</v>
      </c>
      <c r="J73" s="29"/>
      <c r="K73" s="25"/>
      <c r="L73" s="25"/>
      <c r="M73" s="25"/>
    </row>
    <row r="74" spans="1:13" x14ac:dyDescent="0.2">
      <c r="A74" t="s">
        <v>133</v>
      </c>
      <c r="B74" s="7" t="s">
        <v>174</v>
      </c>
      <c r="C74" s="15">
        <v>5057.6469999999999</v>
      </c>
      <c r="D74" s="16">
        <f>C74/$K$77</f>
        <v>6.5175738257925248E-2</v>
      </c>
      <c r="E74" s="7">
        <v>277.23899999999998</v>
      </c>
      <c r="F74" s="7">
        <v>82.551000000000002</v>
      </c>
      <c r="G74" s="20">
        <f t="shared" si="11"/>
        <v>0.29776113750229949</v>
      </c>
      <c r="H74" s="7">
        <v>1315.6079999999999</v>
      </c>
      <c r="I74" s="7">
        <v>0.26012254315099492</v>
      </c>
      <c r="J74" s="28" t="s">
        <v>170</v>
      </c>
      <c r="K74" t="s">
        <v>171</v>
      </c>
      <c r="L74" t="s">
        <v>172</v>
      </c>
    </row>
    <row r="75" spans="1:13" x14ac:dyDescent="0.2">
      <c r="B75" s="7" t="s">
        <v>175</v>
      </c>
      <c r="C75" s="15">
        <v>5607.3540000000003</v>
      </c>
      <c r="D75" s="16">
        <f t="shared" ref="D75:D80" si="12">C75/$K$77</f>
        <v>7.225957774900664E-2</v>
      </c>
      <c r="E75" s="7">
        <v>295.399</v>
      </c>
      <c r="F75" s="7">
        <v>79.141999999999996</v>
      </c>
      <c r="G75" s="20">
        <f t="shared" si="11"/>
        <v>0.26791559890182431</v>
      </c>
      <c r="H75" s="7">
        <v>1286.5160000000001</v>
      </c>
      <c r="I75" s="7">
        <v>0.22943370438178151</v>
      </c>
      <c r="J75" s="28" t="s">
        <v>78</v>
      </c>
      <c r="K75">
        <v>43579.16</v>
      </c>
      <c r="L75">
        <v>832.70399999999995</v>
      </c>
    </row>
    <row r="76" spans="1:13" x14ac:dyDescent="0.2">
      <c r="B76" s="7" t="s">
        <v>176</v>
      </c>
      <c r="C76" s="15">
        <v>3264.3960000000002</v>
      </c>
      <c r="D76" s="16">
        <f t="shared" si="12"/>
        <v>4.2066877990144066E-2</v>
      </c>
      <c r="E76" s="7">
        <v>235.83099999999999</v>
      </c>
      <c r="F76" s="7">
        <v>79.287999999999997</v>
      </c>
      <c r="G76" s="20">
        <f t="shared" si="11"/>
        <v>0.3362068599972014</v>
      </c>
      <c r="H76" s="7">
        <v>1003.962</v>
      </c>
      <c r="I76" s="7">
        <v>0.30754908411847087</v>
      </c>
      <c r="J76" s="28" t="s">
        <v>79</v>
      </c>
      <c r="K76">
        <v>34020.989000000001</v>
      </c>
      <c r="L76">
        <v>774.55200000000002</v>
      </c>
    </row>
    <row r="77" spans="1:13" x14ac:dyDescent="0.2">
      <c r="B77" s="7" t="s">
        <v>178</v>
      </c>
      <c r="C77" s="15">
        <v>4144.0039999999999</v>
      </c>
      <c r="D77" s="16">
        <f t="shared" si="12"/>
        <v>5.3402010864695627E-2</v>
      </c>
      <c r="E77" s="7">
        <v>264.75400000000002</v>
      </c>
      <c r="F77" s="7">
        <v>89.716999999999999</v>
      </c>
      <c r="G77" s="20">
        <f t="shared" si="11"/>
        <v>0.33886928998239874</v>
      </c>
      <c r="H77" s="7">
        <v>961.75</v>
      </c>
      <c r="I77" s="7">
        <v>0.2320823049398601</v>
      </c>
      <c r="J77" s="28" t="s">
        <v>177</v>
      </c>
      <c r="K77">
        <f>K75+K76</f>
        <v>77600.149000000005</v>
      </c>
    </row>
    <row r="78" spans="1:13" x14ac:dyDescent="0.2">
      <c r="B78" s="7" t="s">
        <v>179</v>
      </c>
      <c r="C78" s="15">
        <v>4168.3419999999996</v>
      </c>
      <c r="D78" s="16">
        <f t="shared" si="12"/>
        <v>5.3715644283105685E-2</v>
      </c>
      <c r="E78" s="7">
        <v>258.85399999999998</v>
      </c>
      <c r="F78" s="7">
        <v>70.924000000000007</v>
      </c>
      <c r="G78" s="20">
        <f t="shared" si="11"/>
        <v>0.27399228908960266</v>
      </c>
      <c r="H78" s="7">
        <v>1049.0260000000001</v>
      </c>
      <c r="I78" s="7">
        <v>0.25166505051648835</v>
      </c>
    </row>
    <row r="79" spans="1:13" x14ac:dyDescent="0.2">
      <c r="B79" s="7" t="s">
        <v>180</v>
      </c>
      <c r="C79" s="15">
        <v>5190.3680000000004</v>
      </c>
      <c r="D79" s="16">
        <f t="shared" si="12"/>
        <v>6.6886057138885138E-2</v>
      </c>
      <c r="E79" s="7">
        <v>293.94900000000001</v>
      </c>
      <c r="F79" s="7">
        <v>91.463999999999999</v>
      </c>
      <c r="G79" s="20">
        <f t="shared" si="11"/>
        <v>0.31115601686006755</v>
      </c>
      <c r="H79" s="7">
        <v>1119.759</v>
      </c>
      <c r="I79" s="7">
        <v>0.21573788216943382</v>
      </c>
    </row>
    <row r="80" spans="1:13" x14ac:dyDescent="0.2">
      <c r="A80" s="25"/>
      <c r="B80" s="24" t="s">
        <v>181</v>
      </c>
      <c r="C80" s="26">
        <v>5873.1760000000004</v>
      </c>
      <c r="D80" s="16">
        <f t="shared" si="12"/>
        <v>7.5685112408740346E-2</v>
      </c>
      <c r="E80" s="24">
        <v>295.274</v>
      </c>
      <c r="F80" s="24">
        <v>169.374</v>
      </c>
      <c r="G80" s="23">
        <f t="shared" si="11"/>
        <v>0.57361636988017906</v>
      </c>
      <c r="H80" s="24">
        <v>1200.761</v>
      </c>
      <c r="I80" s="24">
        <v>0.20444832574402672</v>
      </c>
      <c r="J80" s="29"/>
      <c r="K80" s="25"/>
      <c r="L80" s="25"/>
      <c r="M80" s="25"/>
    </row>
    <row r="81" spans="1:13" x14ac:dyDescent="0.2">
      <c r="A81" t="s">
        <v>160</v>
      </c>
      <c r="B81" s="7" t="s">
        <v>174</v>
      </c>
      <c r="C81" s="15">
        <v>2635.78</v>
      </c>
      <c r="D81" s="16">
        <f>C81/$K$84</f>
        <v>3.6994342775664303E-2</v>
      </c>
      <c r="E81" s="7">
        <v>195.905</v>
      </c>
      <c r="F81" s="7">
        <v>46.247</v>
      </c>
      <c r="G81" s="20">
        <f t="shared" si="11"/>
        <v>0.23606850259054132</v>
      </c>
      <c r="H81" s="7">
        <v>1251.3389999999999</v>
      </c>
      <c r="I81" s="7">
        <v>0.47475092761914872</v>
      </c>
      <c r="J81" s="28" t="s">
        <v>170</v>
      </c>
      <c r="K81" t="s">
        <v>171</v>
      </c>
      <c r="L81" t="s">
        <v>172</v>
      </c>
    </row>
    <row r="82" spans="1:13" x14ac:dyDescent="0.2">
      <c r="B82" s="7" t="s">
        <v>175</v>
      </c>
      <c r="C82" s="15">
        <v>6145.0820000000003</v>
      </c>
      <c r="D82" s="16">
        <f t="shared" ref="D82:D88" si="13">C82/$K$84</f>
        <v>8.6248954727847063E-2</v>
      </c>
      <c r="E82" s="7">
        <v>301.03699999999998</v>
      </c>
      <c r="F82" s="7">
        <v>131.24600000000001</v>
      </c>
      <c r="G82" s="20">
        <f t="shared" si="11"/>
        <v>0.43597963041087978</v>
      </c>
      <c r="H82" s="7">
        <v>1638.473</v>
      </c>
      <c r="I82" s="7">
        <v>0.26663159254831748</v>
      </c>
      <c r="J82" s="28" t="s">
        <v>78</v>
      </c>
      <c r="K82">
        <v>38266.15</v>
      </c>
      <c r="L82">
        <v>764.00199999999995</v>
      </c>
    </row>
    <row r="83" spans="1:13" x14ac:dyDescent="0.2">
      <c r="B83" s="7" t="s">
        <v>176</v>
      </c>
      <c r="C83" s="15">
        <v>4398.0360000000001</v>
      </c>
      <c r="D83" s="16">
        <f t="shared" si="13"/>
        <v>6.1728388303922001E-2</v>
      </c>
      <c r="E83" s="7">
        <v>266.84100000000001</v>
      </c>
      <c r="F83" s="7">
        <v>72.841999999999999</v>
      </c>
      <c r="G83" s="20">
        <f t="shared" si="11"/>
        <v>0.27297903995263095</v>
      </c>
      <c r="H83" s="7">
        <v>1021.265</v>
      </c>
      <c r="I83" s="7">
        <v>0.23220933161984122</v>
      </c>
      <c r="J83" s="28" t="s">
        <v>79</v>
      </c>
      <c r="K83">
        <v>32982.040999999997</v>
      </c>
      <c r="L83">
        <v>737.88499999999999</v>
      </c>
    </row>
    <row r="84" spans="1:13" x14ac:dyDescent="0.2">
      <c r="B84" s="7" t="s">
        <v>178</v>
      </c>
      <c r="C84" s="15">
        <v>3771.8910000000001</v>
      </c>
      <c r="D84" s="16">
        <f t="shared" si="13"/>
        <v>5.2940165175562146E-2</v>
      </c>
      <c r="E84" s="7">
        <v>253.03899999999999</v>
      </c>
      <c r="F84" s="7">
        <v>66.745000000000005</v>
      </c>
      <c r="G84" s="20">
        <f t="shared" si="11"/>
        <v>0.26377356850129824</v>
      </c>
      <c r="H84" s="7">
        <v>917.06600000000003</v>
      </c>
      <c r="I84" s="7">
        <v>0.24313162814089803</v>
      </c>
      <c r="J84" s="28" t="s">
        <v>177</v>
      </c>
      <c r="K84">
        <f>K82+K83</f>
        <v>71248.190999999992</v>
      </c>
    </row>
    <row r="85" spans="1:13" x14ac:dyDescent="0.2">
      <c r="B85" s="7" t="s">
        <v>179</v>
      </c>
      <c r="C85" s="15">
        <v>4729.8379999999997</v>
      </c>
      <c r="D85" s="16">
        <f t="shared" si="13"/>
        <v>6.6385376717845376E-2</v>
      </c>
      <c r="E85" s="7">
        <v>269.42200000000003</v>
      </c>
      <c r="F85" s="7">
        <v>84.263000000000005</v>
      </c>
      <c r="G85" s="20">
        <f t="shared" si="11"/>
        <v>0.31275471193889137</v>
      </c>
      <c r="H85" s="7">
        <v>1397.941</v>
      </c>
      <c r="I85" s="7">
        <v>0.29555790282880728</v>
      </c>
    </row>
    <row r="86" spans="1:13" x14ac:dyDescent="0.2">
      <c r="B86" s="7" t="s">
        <v>180</v>
      </c>
      <c r="C86" s="15">
        <v>5335.8280000000004</v>
      </c>
      <c r="D86" s="16">
        <f t="shared" si="13"/>
        <v>7.4890715470937369E-2</v>
      </c>
      <c r="E86" s="7">
        <v>281.327</v>
      </c>
      <c r="F86" s="7">
        <v>87.272000000000006</v>
      </c>
      <c r="G86" s="20">
        <f t="shared" si="11"/>
        <v>0.31021551433029892</v>
      </c>
      <c r="H86" s="7">
        <v>1216.7329999999999</v>
      </c>
      <c r="I86" s="7">
        <v>0.22803077610447711</v>
      </c>
    </row>
    <row r="87" spans="1:13" x14ac:dyDescent="0.2">
      <c r="B87" s="7" t="s">
        <v>181</v>
      </c>
      <c r="C87" s="15">
        <v>4166.0600000000004</v>
      </c>
      <c r="D87" s="16">
        <f t="shared" si="13"/>
        <v>5.8472502129913742E-2</v>
      </c>
      <c r="E87" s="7">
        <v>247.8</v>
      </c>
      <c r="F87" s="7">
        <v>150.93799999999999</v>
      </c>
      <c r="G87" s="20">
        <f t="shared" si="11"/>
        <v>0.60911218724778038</v>
      </c>
      <c r="H87" s="7">
        <v>1327.2070000000001</v>
      </c>
      <c r="I87" s="7">
        <v>0.3185760646750167</v>
      </c>
    </row>
    <row r="88" spans="1:13" x14ac:dyDescent="0.2">
      <c r="A88" s="25"/>
      <c r="B88" s="24" t="s">
        <v>183</v>
      </c>
      <c r="C88" s="26">
        <v>3095.739</v>
      </c>
      <c r="D88" s="16">
        <f t="shared" si="13"/>
        <v>4.3450071595501988E-2</v>
      </c>
      <c r="E88" s="24">
        <v>203.65199999999999</v>
      </c>
      <c r="F88" s="24">
        <v>86.816000000000003</v>
      </c>
      <c r="G88" s="23">
        <f t="shared" si="11"/>
        <v>0.42629583799815374</v>
      </c>
      <c r="H88" s="24">
        <v>1653.4939999999999</v>
      </c>
      <c r="I88" s="24">
        <v>0.53411931690623782</v>
      </c>
      <c r="J88" s="29"/>
      <c r="K88" s="25"/>
      <c r="L88" s="25"/>
      <c r="M88" s="25"/>
    </row>
    <row r="89" spans="1:13" x14ac:dyDescent="0.2">
      <c r="A89" t="s">
        <v>132</v>
      </c>
      <c r="B89" s="7" t="s">
        <v>174</v>
      </c>
      <c r="C89" s="15">
        <v>8543.2000000000007</v>
      </c>
      <c r="D89" s="16">
        <f>C89/$K$92</f>
        <v>0.11724170043776666</v>
      </c>
      <c r="E89" s="7">
        <v>366.04599999999999</v>
      </c>
      <c r="F89" s="7">
        <v>258.38099999999997</v>
      </c>
      <c r="G89" s="20">
        <f t="shared" si="11"/>
        <v>0.7058703004540412</v>
      </c>
      <c r="H89" s="7">
        <v>883.66399999999999</v>
      </c>
      <c r="I89" s="7">
        <v>0.10343477853731622</v>
      </c>
      <c r="J89" s="28" t="s">
        <v>170</v>
      </c>
      <c r="K89" t="s">
        <v>171</v>
      </c>
      <c r="L89" t="s">
        <v>172</v>
      </c>
    </row>
    <row r="90" spans="1:13" x14ac:dyDescent="0.2">
      <c r="B90" s="7" t="s">
        <v>175</v>
      </c>
      <c r="C90" s="15">
        <v>5765.3140000000003</v>
      </c>
      <c r="D90" s="16">
        <f t="shared" ref="D90:D94" si="14">C90/$K$92</f>
        <v>7.911967610703978E-2</v>
      </c>
      <c r="E90" s="7">
        <v>286.58300000000003</v>
      </c>
      <c r="F90" s="7">
        <v>283.67599999999999</v>
      </c>
      <c r="G90" s="20">
        <f t="shared" si="11"/>
        <v>0.98985634179277893</v>
      </c>
      <c r="H90" s="7">
        <v>528.02800000000002</v>
      </c>
      <c r="I90" s="7">
        <v>9.1587032380196456E-2</v>
      </c>
      <c r="J90" s="28" t="s">
        <v>78</v>
      </c>
      <c r="K90">
        <v>45293.108</v>
      </c>
      <c r="L90">
        <v>881.99900000000002</v>
      </c>
    </row>
    <row r="91" spans="1:13" x14ac:dyDescent="0.2">
      <c r="B91" s="7" t="s">
        <v>176</v>
      </c>
      <c r="C91" s="15">
        <v>2396.37</v>
      </c>
      <c r="D91" s="16">
        <f t="shared" si="14"/>
        <v>3.2886329908939374E-2</v>
      </c>
      <c r="E91" s="7">
        <v>183.19200000000001</v>
      </c>
      <c r="F91" s="7">
        <v>180.68199999999999</v>
      </c>
      <c r="G91" s="20">
        <f t="shared" si="11"/>
        <v>0.98629852832001386</v>
      </c>
      <c r="H91" s="7">
        <v>515.50599999999997</v>
      </c>
      <c r="I91" s="7">
        <v>0.21511953496329866</v>
      </c>
      <c r="J91" s="28" t="s">
        <v>79</v>
      </c>
      <c r="K91">
        <v>27575.163</v>
      </c>
      <c r="L91">
        <v>755.01700000000005</v>
      </c>
    </row>
    <row r="92" spans="1:13" x14ac:dyDescent="0.2">
      <c r="B92" s="7" t="s">
        <v>178</v>
      </c>
      <c r="C92" s="15">
        <v>960.05100000000004</v>
      </c>
      <c r="D92" s="16">
        <f t="shared" si="14"/>
        <v>1.3175158224901479E-2</v>
      </c>
      <c r="E92" s="7">
        <v>123.88500000000001</v>
      </c>
      <c r="F92" s="7">
        <v>68.350999999999999</v>
      </c>
      <c r="G92" s="20">
        <f t="shared" si="11"/>
        <v>0.55172942648423939</v>
      </c>
      <c r="H92" s="7">
        <v>784.32</v>
      </c>
      <c r="I92" s="7">
        <v>0.81695659918066854</v>
      </c>
      <c r="J92" s="28" t="s">
        <v>177</v>
      </c>
      <c r="K92">
        <f>K90+K91</f>
        <v>72868.271000000008</v>
      </c>
    </row>
    <row r="93" spans="1:13" x14ac:dyDescent="0.2">
      <c r="B93" s="7" t="s">
        <v>179</v>
      </c>
      <c r="C93" s="15">
        <v>7318.9260000000004</v>
      </c>
      <c r="D93" s="16">
        <f t="shared" si="14"/>
        <v>0.10044050585473614</v>
      </c>
      <c r="E93" s="7">
        <v>323.84199999999998</v>
      </c>
      <c r="F93" s="7">
        <v>204.46600000000001</v>
      </c>
      <c r="G93" s="20">
        <f t="shared" si="11"/>
        <v>0.63137579436885893</v>
      </c>
      <c r="H93" s="7">
        <v>1187.124</v>
      </c>
      <c r="I93" s="7">
        <v>0.16219920791657136</v>
      </c>
    </row>
    <row r="94" spans="1:13" x14ac:dyDescent="0.2">
      <c r="A94" s="25"/>
      <c r="B94" s="24" t="s">
        <v>180</v>
      </c>
      <c r="C94" s="26">
        <v>694.99300000000005</v>
      </c>
      <c r="D94" s="16">
        <f t="shared" si="14"/>
        <v>9.5376628327025897E-3</v>
      </c>
      <c r="E94" s="24">
        <v>97.641000000000005</v>
      </c>
      <c r="F94" s="24">
        <v>92.748000000000005</v>
      </c>
      <c r="G94" s="23">
        <f t="shared" si="11"/>
        <v>0.94988785448735669</v>
      </c>
      <c r="H94" s="24">
        <v>694.99300000000005</v>
      </c>
      <c r="I94" s="24">
        <v>1</v>
      </c>
      <c r="J94" s="29"/>
      <c r="K94" s="25"/>
      <c r="L94" s="25"/>
      <c r="M94" s="25"/>
    </row>
    <row r="95" spans="1:13" x14ac:dyDescent="0.2">
      <c r="A95" t="s">
        <v>95</v>
      </c>
      <c r="B95" s="7" t="s">
        <v>174</v>
      </c>
      <c r="C95" s="15">
        <v>4252.6379999999999</v>
      </c>
      <c r="D95" s="16">
        <f>C95/$K$98</f>
        <v>0.13494204629474174</v>
      </c>
      <c r="E95" s="7">
        <v>239.364</v>
      </c>
      <c r="F95" s="7">
        <v>86.899000000000001</v>
      </c>
      <c r="G95" s="20">
        <f t="shared" si="11"/>
        <v>0.36304122591534232</v>
      </c>
      <c r="H95" s="7">
        <v>972.63599999999997</v>
      </c>
      <c r="I95" s="7">
        <v>0.22871356555625003</v>
      </c>
      <c r="J95" s="28" t="s">
        <v>170</v>
      </c>
      <c r="K95" t="s">
        <v>171</v>
      </c>
      <c r="L95" t="s">
        <v>172</v>
      </c>
    </row>
    <row r="96" spans="1:13" x14ac:dyDescent="0.2">
      <c r="B96" s="7" t="s">
        <v>175</v>
      </c>
      <c r="C96" s="15">
        <v>4519.2250000000004</v>
      </c>
      <c r="D96" s="16">
        <f t="shared" ref="D96:D100" si="15">C96/$K$98</f>
        <v>0.14340121805955605</v>
      </c>
      <c r="E96" s="7">
        <v>250.52</v>
      </c>
      <c r="F96" s="7">
        <v>87.424999999999997</v>
      </c>
      <c r="G96" s="20">
        <f t="shared" si="11"/>
        <v>0.34897413380169245</v>
      </c>
      <c r="H96" s="7">
        <v>1275.2760000000001</v>
      </c>
      <c r="I96" s="7">
        <v>0.28218909215628785</v>
      </c>
      <c r="J96" s="28" t="s">
        <v>78</v>
      </c>
      <c r="K96">
        <v>9185.5720000000001</v>
      </c>
      <c r="L96">
        <v>442.262</v>
      </c>
    </row>
    <row r="97" spans="1:13" x14ac:dyDescent="0.2">
      <c r="B97" s="7" t="s">
        <v>176</v>
      </c>
      <c r="C97" s="15">
        <v>2575.1849999999999</v>
      </c>
      <c r="D97" s="16">
        <f t="shared" si="15"/>
        <v>8.1714158009105059E-2</v>
      </c>
      <c r="E97" s="7">
        <v>207.19300000000001</v>
      </c>
      <c r="F97" s="7">
        <v>67.325000000000003</v>
      </c>
      <c r="G97" s="20">
        <f t="shared" si="11"/>
        <v>0.32493858383246538</v>
      </c>
      <c r="H97" s="7">
        <v>901.65099999999995</v>
      </c>
      <c r="I97" s="7">
        <v>0.35013057314328871</v>
      </c>
      <c r="J97" s="28" t="s">
        <v>79</v>
      </c>
      <c r="K97">
        <v>22328.978999999999</v>
      </c>
      <c r="L97">
        <v>627.61599999999999</v>
      </c>
    </row>
    <row r="98" spans="1:13" x14ac:dyDescent="0.2">
      <c r="B98" s="7" t="s">
        <v>178</v>
      </c>
      <c r="C98" s="15">
        <v>3060.3270000000002</v>
      </c>
      <c r="D98" s="16">
        <f t="shared" si="15"/>
        <v>9.7108380189202134E-2</v>
      </c>
      <c r="E98" s="7">
        <v>217.554</v>
      </c>
      <c r="F98" s="7">
        <v>88.195999999999998</v>
      </c>
      <c r="G98" s="20">
        <f t="shared" si="11"/>
        <v>0.40539819998712961</v>
      </c>
      <c r="H98" s="7">
        <v>755.53700000000003</v>
      </c>
      <c r="I98" s="7">
        <v>0.2468811339441831</v>
      </c>
      <c r="J98" s="28" t="s">
        <v>177</v>
      </c>
      <c r="K98">
        <f>K96+K97</f>
        <v>31514.550999999999</v>
      </c>
    </row>
    <row r="99" spans="1:13" x14ac:dyDescent="0.2">
      <c r="B99" s="7" t="s">
        <v>179</v>
      </c>
      <c r="C99" s="15">
        <v>2339.4989999999998</v>
      </c>
      <c r="D99" s="16">
        <f t="shared" si="15"/>
        <v>7.4235517428123912E-2</v>
      </c>
      <c r="E99" s="7">
        <v>184.57</v>
      </c>
      <c r="F99" s="7">
        <v>76.418000000000006</v>
      </c>
      <c r="G99" s="20">
        <f t="shared" si="11"/>
        <v>0.41403261635151978</v>
      </c>
      <c r="H99" s="7">
        <v>747.58699999999999</v>
      </c>
      <c r="I99" s="7">
        <v>0.31955004041463581</v>
      </c>
    </row>
    <row r="100" spans="1:13" x14ac:dyDescent="0.2">
      <c r="A100" s="25"/>
      <c r="B100" s="24" t="s">
        <v>180</v>
      </c>
      <c r="C100" s="26">
        <v>2477.1039999999998</v>
      </c>
      <c r="D100" s="16">
        <f t="shared" si="15"/>
        <v>7.8601913128954301E-2</v>
      </c>
      <c r="E100" s="24">
        <v>200.995</v>
      </c>
      <c r="F100" s="24">
        <v>136.75899999999999</v>
      </c>
      <c r="G100" s="23">
        <f t="shared" si="11"/>
        <v>0.68040996044677715</v>
      </c>
      <c r="H100" s="24">
        <v>797.41200000000003</v>
      </c>
      <c r="I100" s="24">
        <v>0.32191300809332191</v>
      </c>
      <c r="J100" s="29"/>
      <c r="K100" s="25"/>
      <c r="L100" s="25"/>
      <c r="M100" s="25"/>
    </row>
    <row r="101" spans="1:13" x14ac:dyDescent="0.2">
      <c r="A101" t="s">
        <v>96</v>
      </c>
      <c r="B101" s="7" t="s">
        <v>174</v>
      </c>
      <c r="C101" s="15">
        <v>6328.1009999999997</v>
      </c>
      <c r="D101" s="16">
        <f>C101/$K$104</f>
        <v>0.10731248282357833</v>
      </c>
      <c r="E101" s="7">
        <v>305.23500000000001</v>
      </c>
      <c r="F101" s="7">
        <v>177.74600000000001</v>
      </c>
      <c r="G101" s="20">
        <f t="shared" si="11"/>
        <v>0.58232509378020214</v>
      </c>
      <c r="H101" s="7">
        <v>1988.5029999999999</v>
      </c>
      <c r="I101" s="7">
        <v>0.31423376460015412</v>
      </c>
      <c r="J101" s="28" t="s">
        <v>170</v>
      </c>
      <c r="K101" t="s">
        <v>171</v>
      </c>
      <c r="L101" t="s">
        <v>172</v>
      </c>
    </row>
    <row r="102" spans="1:13" x14ac:dyDescent="0.2">
      <c r="B102" s="7" t="s">
        <v>175</v>
      </c>
      <c r="C102" s="15">
        <v>4154.6049999999996</v>
      </c>
      <c r="D102" s="16">
        <f t="shared" ref="D102:D108" si="16">C102/$K$104</f>
        <v>7.0454150099888202E-2</v>
      </c>
      <c r="E102" s="7">
        <v>262.786</v>
      </c>
      <c r="F102" s="7">
        <v>83.396000000000001</v>
      </c>
      <c r="G102" s="20">
        <f t="shared" si="11"/>
        <v>0.317353283660469</v>
      </c>
      <c r="H102" s="7">
        <v>1931.251</v>
      </c>
      <c r="I102" s="7">
        <v>0.4648458758413857</v>
      </c>
      <c r="J102" s="28" t="s">
        <v>78</v>
      </c>
      <c r="K102">
        <v>24390.361000000001</v>
      </c>
      <c r="L102">
        <v>621.29700000000003</v>
      </c>
    </row>
    <row r="103" spans="1:13" x14ac:dyDescent="0.2">
      <c r="B103" s="7" t="s">
        <v>176</v>
      </c>
      <c r="C103" s="15">
        <v>4765.9759999999997</v>
      </c>
      <c r="D103" s="16">
        <f t="shared" si="16"/>
        <v>8.0821832274419539E-2</v>
      </c>
      <c r="E103" s="7">
        <v>288.51499999999999</v>
      </c>
      <c r="F103" s="7">
        <v>110.81699999999999</v>
      </c>
      <c r="G103" s="20">
        <f t="shared" si="11"/>
        <v>0.38409441450184567</v>
      </c>
      <c r="H103" s="7">
        <v>1768.4369999999999</v>
      </c>
      <c r="I103" s="7">
        <v>0.3710545332162814</v>
      </c>
      <c r="J103" s="28" t="s">
        <v>79</v>
      </c>
      <c r="K103">
        <v>34578.557000000001</v>
      </c>
      <c r="L103">
        <v>812.36</v>
      </c>
    </row>
    <row r="104" spans="1:13" x14ac:dyDescent="0.2">
      <c r="B104" s="7" t="s">
        <v>178</v>
      </c>
      <c r="C104" s="15">
        <v>4349.0540000000001</v>
      </c>
      <c r="D104" s="16">
        <f t="shared" si="16"/>
        <v>7.3751633021314711E-2</v>
      </c>
      <c r="E104" s="7">
        <v>250.56200000000001</v>
      </c>
      <c r="F104" s="7">
        <v>86.409000000000006</v>
      </c>
      <c r="G104" s="20">
        <f t="shared" si="11"/>
        <v>0.34486075302719488</v>
      </c>
      <c r="H104" s="7">
        <v>1042.2190000000001</v>
      </c>
      <c r="I104" s="7">
        <v>0.23964269011145872</v>
      </c>
      <c r="J104" s="28" t="s">
        <v>177</v>
      </c>
      <c r="K104">
        <f>K102+K103</f>
        <v>58968.918000000005</v>
      </c>
    </row>
    <row r="105" spans="1:13" x14ac:dyDescent="0.2">
      <c r="B105" s="7" t="s">
        <v>179</v>
      </c>
      <c r="C105" s="15">
        <v>4670.7290000000003</v>
      </c>
      <c r="D105" s="16">
        <f t="shared" si="16"/>
        <v>7.9206625429349059E-2</v>
      </c>
      <c r="E105" s="7">
        <v>267</v>
      </c>
      <c r="F105" s="7">
        <v>87.179000000000002</v>
      </c>
      <c r="G105" s="20">
        <f t="shared" si="11"/>
        <v>0.32651310861423222</v>
      </c>
      <c r="H105" s="7">
        <v>1269.5060000000001</v>
      </c>
      <c r="I105" s="7">
        <v>0.27180039775375536</v>
      </c>
    </row>
    <row r="106" spans="1:13" x14ac:dyDescent="0.2">
      <c r="B106" s="7" t="s">
        <v>180</v>
      </c>
      <c r="C106" s="15">
        <v>5123.5829999999996</v>
      </c>
      <c r="D106" s="16">
        <f t="shared" si="16"/>
        <v>8.6886162639104203E-2</v>
      </c>
      <c r="E106" s="7">
        <v>293.14100000000002</v>
      </c>
      <c r="F106" s="7">
        <v>91.460999999999999</v>
      </c>
      <c r="G106" s="20">
        <f t="shared" si="11"/>
        <v>0.31200343861827584</v>
      </c>
      <c r="H106" s="7">
        <v>1341.5429999999999</v>
      </c>
      <c r="I106" s="7">
        <v>0.26183688250975928</v>
      </c>
    </row>
    <row r="107" spans="1:13" x14ac:dyDescent="0.2">
      <c r="B107" s="7" t="s">
        <v>181</v>
      </c>
      <c r="C107" s="15">
        <v>4424.53</v>
      </c>
      <c r="D107" s="16">
        <f t="shared" si="16"/>
        <v>7.5031561542302658E-2</v>
      </c>
      <c r="E107" s="7">
        <v>273.10399999999998</v>
      </c>
      <c r="F107" s="7">
        <v>87.552000000000007</v>
      </c>
      <c r="G107" s="20">
        <f t="shared" si="11"/>
        <v>0.32058117054308988</v>
      </c>
      <c r="H107" s="7">
        <v>1136.778</v>
      </c>
      <c r="I107" s="7">
        <v>0.25692627239503407</v>
      </c>
    </row>
    <row r="108" spans="1:13" x14ac:dyDescent="0.2">
      <c r="A108" s="25"/>
      <c r="B108" s="24" t="s">
        <v>183</v>
      </c>
      <c r="C108" s="26">
        <v>4106.6379999999999</v>
      </c>
      <c r="D108" s="16">
        <f t="shared" si="16"/>
        <v>6.96407215747116E-2</v>
      </c>
      <c r="E108" s="24">
        <v>264.42700000000002</v>
      </c>
      <c r="F108" s="24">
        <v>165.965</v>
      </c>
      <c r="G108" s="23">
        <f t="shared" si="11"/>
        <v>0.62764014264806545</v>
      </c>
      <c r="H108" s="24">
        <v>956.25599999999997</v>
      </c>
      <c r="I108" s="24">
        <v>0.23285617091158267</v>
      </c>
      <c r="J108" s="29"/>
      <c r="K108" s="25"/>
      <c r="L108" s="25"/>
      <c r="M108" s="25"/>
    </row>
    <row r="109" spans="1:13" x14ac:dyDescent="0.2">
      <c r="A109" t="s">
        <v>109</v>
      </c>
      <c r="B109" s="7" t="s">
        <v>174</v>
      </c>
      <c r="C109" s="15">
        <v>7667.8329999999996</v>
      </c>
      <c r="D109" s="16">
        <f>C109/$K$112</f>
        <v>0.12356339916971579</v>
      </c>
      <c r="E109" s="7">
        <v>337.12200000000001</v>
      </c>
      <c r="F109" s="7">
        <v>186.63300000000001</v>
      </c>
      <c r="G109" s="20">
        <f t="shared" si="11"/>
        <v>0.55360670617758556</v>
      </c>
      <c r="H109" s="7">
        <v>3139.5639999999999</v>
      </c>
      <c r="I109" s="7">
        <v>0.40944605861916922</v>
      </c>
      <c r="J109" s="28" t="s">
        <v>170</v>
      </c>
      <c r="K109" t="s">
        <v>171</v>
      </c>
      <c r="L109" t="s">
        <v>172</v>
      </c>
    </row>
    <row r="110" spans="1:13" x14ac:dyDescent="0.2">
      <c r="B110" s="7" t="s">
        <v>175</v>
      </c>
      <c r="C110" s="15">
        <v>6521.2979999999998</v>
      </c>
      <c r="D110" s="16">
        <f t="shared" ref="D110:D116" si="17">C110/$K$112</f>
        <v>0.10508754531804088</v>
      </c>
      <c r="E110" s="7">
        <v>309.52100000000002</v>
      </c>
      <c r="F110" s="7">
        <v>177.876</v>
      </c>
      <c r="G110" s="20">
        <f t="shared" si="11"/>
        <v>0.574681524032295</v>
      </c>
      <c r="H110" s="7">
        <v>2890.2649999999999</v>
      </c>
      <c r="I110" s="7">
        <v>0.44320394498150523</v>
      </c>
      <c r="J110" s="28" t="s">
        <v>78</v>
      </c>
      <c r="K110">
        <v>43285.493999999999</v>
      </c>
      <c r="L110">
        <v>848.16800000000001</v>
      </c>
    </row>
    <row r="111" spans="1:13" x14ac:dyDescent="0.2">
      <c r="B111" s="7" t="s">
        <v>176</v>
      </c>
      <c r="C111" s="15">
        <v>5121.7309999999998</v>
      </c>
      <c r="D111" s="16">
        <f t="shared" si="17"/>
        <v>8.2534203860844077E-2</v>
      </c>
      <c r="E111" s="7">
        <v>289.49900000000002</v>
      </c>
      <c r="F111" s="7">
        <v>114.956</v>
      </c>
      <c r="G111" s="20">
        <f t="shared" si="11"/>
        <v>0.39708600029706492</v>
      </c>
      <c r="H111" s="7">
        <v>1633.931</v>
      </c>
      <c r="I111" s="7">
        <v>0.31901929250091426</v>
      </c>
      <c r="J111" s="28" t="s">
        <v>79</v>
      </c>
      <c r="K111">
        <v>18770.366000000002</v>
      </c>
      <c r="L111">
        <v>572.25199999999995</v>
      </c>
    </row>
    <row r="112" spans="1:13" x14ac:dyDescent="0.2">
      <c r="B112" s="7" t="s">
        <v>178</v>
      </c>
      <c r="C112" s="15">
        <v>6285.7460000000001</v>
      </c>
      <c r="D112" s="16">
        <f t="shared" si="17"/>
        <v>0.10129173941026681</v>
      </c>
      <c r="E112" s="7">
        <v>302.99799999999999</v>
      </c>
      <c r="F112" s="7">
        <v>97.462000000000003</v>
      </c>
      <c r="G112" s="20">
        <f t="shared" si="11"/>
        <v>0.32165888883755012</v>
      </c>
      <c r="H112" s="7">
        <v>1745.597</v>
      </c>
      <c r="I112" s="7">
        <v>0.27770721247724611</v>
      </c>
      <c r="J112" s="28" t="s">
        <v>177</v>
      </c>
      <c r="K112">
        <f>K110+K111</f>
        <v>62055.86</v>
      </c>
    </row>
    <row r="113" spans="1:13" x14ac:dyDescent="0.2">
      <c r="B113" s="7" t="s">
        <v>179</v>
      </c>
      <c r="C113" s="15">
        <v>5310.9539999999997</v>
      </c>
      <c r="D113" s="16">
        <f t="shared" si="17"/>
        <v>8.5583440467991254E-2</v>
      </c>
      <c r="E113" s="7">
        <v>283.87200000000001</v>
      </c>
      <c r="F113" s="7">
        <v>106.02</v>
      </c>
      <c r="G113" s="20">
        <f t="shared" si="11"/>
        <v>0.37347818735204596</v>
      </c>
      <c r="H113" s="7">
        <v>1407.712</v>
      </c>
      <c r="I113" s="7">
        <v>0.26505821741254021</v>
      </c>
    </row>
    <row r="114" spans="1:13" x14ac:dyDescent="0.2">
      <c r="B114" s="7" t="s">
        <v>180</v>
      </c>
      <c r="C114" s="15">
        <v>5744.723</v>
      </c>
      <c r="D114" s="16">
        <f t="shared" si="17"/>
        <v>9.2573416918241086E-2</v>
      </c>
      <c r="E114" s="7">
        <v>287.29399999999998</v>
      </c>
      <c r="F114" s="7">
        <v>96.828000000000003</v>
      </c>
      <c r="G114" s="20">
        <f t="shared" si="11"/>
        <v>0.33703453605017858</v>
      </c>
      <c r="H114" s="7">
        <v>1658.029</v>
      </c>
      <c r="I114" s="7">
        <v>0.28861774536387569</v>
      </c>
    </row>
    <row r="115" spans="1:13" x14ac:dyDescent="0.2">
      <c r="B115" s="7" t="s">
        <v>181</v>
      </c>
      <c r="C115" s="15">
        <v>4946.2550000000001</v>
      </c>
      <c r="D115" s="16">
        <f t="shared" si="17"/>
        <v>7.970649347217168E-2</v>
      </c>
      <c r="E115" s="7">
        <v>274.76499999999999</v>
      </c>
      <c r="F115" s="7">
        <v>144.709</v>
      </c>
      <c r="G115" s="20">
        <f t="shared" si="11"/>
        <v>0.52666460429821849</v>
      </c>
      <c r="H115" s="7">
        <v>1310.81</v>
      </c>
      <c r="I115" s="7">
        <v>0.26501059892787571</v>
      </c>
    </row>
    <row r="116" spans="1:13" x14ac:dyDescent="0.2">
      <c r="A116" s="25"/>
      <c r="B116" s="24" t="s">
        <v>183</v>
      </c>
      <c r="C116" s="26">
        <v>757.01900000000001</v>
      </c>
      <c r="D116" s="16">
        <f t="shared" si="17"/>
        <v>1.2198992971816038E-2</v>
      </c>
      <c r="E116" s="24">
        <v>107.908</v>
      </c>
      <c r="F116" s="24">
        <v>89.195999999999998</v>
      </c>
      <c r="G116" s="23">
        <f t="shared" si="11"/>
        <v>0.82659302368684429</v>
      </c>
      <c r="H116" s="24">
        <v>374.14</v>
      </c>
      <c r="I116" s="24">
        <v>0.26501059892787571</v>
      </c>
      <c r="J116" s="29"/>
      <c r="K116" s="25"/>
      <c r="L116" s="25"/>
      <c r="M116" s="25"/>
    </row>
    <row r="117" spans="1:13" x14ac:dyDescent="0.2">
      <c r="A117" t="s">
        <v>106</v>
      </c>
      <c r="B117" s="7" t="s">
        <v>174</v>
      </c>
      <c r="C117" s="15">
        <v>5828.8789999999999</v>
      </c>
      <c r="D117" s="16">
        <f>C117/$K$120</f>
        <v>0.12147339765937222</v>
      </c>
      <c r="E117" s="7">
        <v>288.71300000000002</v>
      </c>
      <c r="F117" s="7">
        <v>113.27800000000001</v>
      </c>
      <c r="G117" s="20">
        <f t="shared" si="11"/>
        <v>0.39235503770180075</v>
      </c>
      <c r="H117" s="7">
        <v>1538.8</v>
      </c>
      <c r="I117" s="7">
        <v>0.26399587296288018</v>
      </c>
      <c r="J117" s="28" t="s">
        <v>170</v>
      </c>
      <c r="K117" t="s">
        <v>171</v>
      </c>
      <c r="L117" t="s">
        <v>172</v>
      </c>
    </row>
    <row r="118" spans="1:13" x14ac:dyDescent="0.2">
      <c r="B118" s="7" t="s">
        <v>175</v>
      </c>
      <c r="C118" s="15">
        <v>4624.3339999999998</v>
      </c>
      <c r="D118" s="16">
        <f t="shared" ref="D118:D123" si="18">C118/$K$120</f>
        <v>9.6370770930697888E-2</v>
      </c>
      <c r="E118" s="7">
        <v>267.74400000000003</v>
      </c>
      <c r="F118" s="7">
        <v>114.872</v>
      </c>
      <c r="G118" s="20">
        <f t="shared" si="11"/>
        <v>0.42903669176526826</v>
      </c>
      <c r="H118" s="7">
        <v>1334.625</v>
      </c>
      <c r="I118" s="7">
        <v>0.28860912728189619</v>
      </c>
      <c r="J118" s="28" t="s">
        <v>78</v>
      </c>
      <c r="K118">
        <v>16733.852999999999</v>
      </c>
      <c r="L118">
        <v>508.57600000000002</v>
      </c>
    </row>
    <row r="119" spans="1:13" x14ac:dyDescent="0.2">
      <c r="B119" s="7" t="s">
        <v>176</v>
      </c>
      <c r="C119" s="15">
        <v>4649.482</v>
      </c>
      <c r="D119" s="16">
        <f t="shared" si="18"/>
        <v>9.6894853349347831E-2</v>
      </c>
      <c r="E119" s="7">
        <v>261.00099999999998</v>
      </c>
      <c r="F119" s="7">
        <v>81.099000000000004</v>
      </c>
      <c r="G119" s="20">
        <f t="shared" si="11"/>
        <v>0.31072294742165746</v>
      </c>
      <c r="H119" s="7">
        <v>1131.347</v>
      </c>
      <c r="I119" s="7">
        <v>0.24332753627178252</v>
      </c>
      <c r="J119" s="28" t="s">
        <v>79</v>
      </c>
      <c r="K119">
        <v>31250.966</v>
      </c>
      <c r="L119">
        <v>747.06600000000003</v>
      </c>
    </row>
    <row r="120" spans="1:13" x14ac:dyDescent="0.2">
      <c r="B120" s="7" t="s">
        <v>178</v>
      </c>
      <c r="C120" s="15">
        <v>4036.6559999999999</v>
      </c>
      <c r="D120" s="16">
        <f t="shared" si="18"/>
        <v>8.4123605842922944E-2</v>
      </c>
      <c r="E120" s="7">
        <v>242.19800000000001</v>
      </c>
      <c r="F120" s="7">
        <v>83.180999999999997</v>
      </c>
      <c r="G120" s="20">
        <f t="shared" si="11"/>
        <v>0.34344214237937554</v>
      </c>
      <c r="H120" s="7">
        <v>1076.5609999999999</v>
      </c>
      <c r="I120" s="7">
        <v>0.26669624560527327</v>
      </c>
      <c r="J120" s="28" t="s">
        <v>177</v>
      </c>
      <c r="K120">
        <f>K118+K119</f>
        <v>47984.819000000003</v>
      </c>
    </row>
    <row r="121" spans="1:13" x14ac:dyDescent="0.2">
      <c r="B121" s="7" t="s">
        <v>179</v>
      </c>
      <c r="C121" s="15">
        <v>3611.989</v>
      </c>
      <c r="D121" s="16">
        <f t="shared" si="18"/>
        <v>7.5273577670471145E-2</v>
      </c>
      <c r="E121" s="7">
        <v>235.012</v>
      </c>
      <c r="F121" s="7">
        <v>81.659000000000006</v>
      </c>
      <c r="G121" s="20">
        <f t="shared" si="11"/>
        <v>0.34746736336867906</v>
      </c>
      <c r="H121" s="7">
        <v>1032.403</v>
      </c>
      <c r="I121" s="7">
        <v>0.28582672870819931</v>
      </c>
    </row>
    <row r="122" spans="1:13" x14ac:dyDescent="0.2">
      <c r="B122" s="7" t="s">
        <v>180</v>
      </c>
      <c r="C122" s="15">
        <v>4028.2739999999999</v>
      </c>
      <c r="D122" s="16">
        <f t="shared" si="18"/>
        <v>8.3948925596655885E-2</v>
      </c>
      <c r="E122" s="7">
        <v>252.923</v>
      </c>
      <c r="F122" s="7">
        <v>99.185000000000002</v>
      </c>
      <c r="G122" s="20">
        <f t="shared" si="11"/>
        <v>0.39215492462132745</v>
      </c>
      <c r="H122" s="7">
        <v>940.34500000000003</v>
      </c>
      <c r="I122" s="7">
        <v>0.23343620617664043</v>
      </c>
    </row>
    <row r="123" spans="1:13" x14ac:dyDescent="0.2">
      <c r="A123" s="25"/>
      <c r="B123" s="24" t="s">
        <v>181</v>
      </c>
      <c r="C123" s="26">
        <v>2850.672</v>
      </c>
      <c r="D123" s="16">
        <f t="shared" si="18"/>
        <v>5.9407788950917993E-2</v>
      </c>
      <c r="E123" s="24">
        <v>215.35400000000001</v>
      </c>
      <c r="F123" s="24">
        <v>119.61499999999999</v>
      </c>
      <c r="G123" s="23">
        <f t="shared" si="11"/>
        <v>0.55543430816237449</v>
      </c>
      <c r="H123" s="24">
        <v>944.08699999999999</v>
      </c>
      <c r="I123" s="24">
        <v>0.33118050761364337</v>
      </c>
      <c r="J123" s="29"/>
      <c r="K123" s="25"/>
      <c r="L123" s="25"/>
      <c r="M123" s="25"/>
    </row>
    <row r="124" spans="1:13" x14ac:dyDescent="0.2">
      <c r="A124" t="s">
        <v>91</v>
      </c>
      <c r="B124" s="7" t="s">
        <v>174</v>
      </c>
      <c r="C124" s="15">
        <v>4267.95</v>
      </c>
      <c r="D124" s="16">
        <f>C124/$K$127</f>
        <v>5.8599740329261352E-2</v>
      </c>
      <c r="E124" s="7">
        <v>248.51400000000001</v>
      </c>
      <c r="F124" s="7">
        <v>151.41900000000001</v>
      </c>
      <c r="G124" s="20">
        <f t="shared" si="11"/>
        <v>0.60929766532267804</v>
      </c>
      <c r="H124" s="7">
        <v>1282.9770000000001</v>
      </c>
      <c r="I124" s="7">
        <v>0.30060731733033424</v>
      </c>
      <c r="J124" s="28" t="s">
        <v>170</v>
      </c>
      <c r="K124" t="s">
        <v>171</v>
      </c>
      <c r="L124" t="s">
        <v>172</v>
      </c>
    </row>
    <row r="125" spans="1:13" x14ac:dyDescent="0.2">
      <c r="B125" s="7" t="s">
        <v>175</v>
      </c>
      <c r="C125" s="15">
        <v>3002.5610000000001</v>
      </c>
      <c r="D125" s="16">
        <f t="shared" ref="D125:D128" si="19">C125/$K$127</f>
        <v>4.1225716075110372E-2</v>
      </c>
      <c r="E125" s="7">
        <v>202.20099999999999</v>
      </c>
      <c r="F125" s="7">
        <v>71.713999999999999</v>
      </c>
      <c r="G125" s="20">
        <f t="shared" si="11"/>
        <v>0.35466689086601944</v>
      </c>
      <c r="H125" s="7">
        <v>1091.3630000000001</v>
      </c>
      <c r="I125" s="7">
        <v>0.36347737814485703</v>
      </c>
      <c r="J125" s="28" t="s">
        <v>78</v>
      </c>
      <c r="K125">
        <v>51200.281000000003</v>
      </c>
      <c r="L125">
        <v>952.09699999999998</v>
      </c>
    </row>
    <row r="126" spans="1:13" x14ac:dyDescent="0.2">
      <c r="B126" s="7" t="s">
        <v>176</v>
      </c>
      <c r="C126" s="15">
        <v>8507.2039999999997</v>
      </c>
      <c r="D126" s="16">
        <f t="shared" si="19"/>
        <v>0.11680547928819539</v>
      </c>
      <c r="E126" s="7">
        <v>480.05500000000001</v>
      </c>
      <c r="F126" s="7">
        <v>278.09100000000001</v>
      </c>
      <c r="G126" s="20">
        <f t="shared" si="11"/>
        <v>0.57928987303538138</v>
      </c>
      <c r="H126" s="7">
        <v>1448.98</v>
      </c>
      <c r="I126" s="7">
        <v>0.17032388079561747</v>
      </c>
      <c r="J126" s="28" t="s">
        <v>79</v>
      </c>
      <c r="K126">
        <v>21631.953000000001</v>
      </c>
      <c r="L126">
        <v>629.85900000000004</v>
      </c>
    </row>
    <row r="127" spans="1:13" x14ac:dyDescent="0.2">
      <c r="B127" s="7" t="s">
        <v>178</v>
      </c>
      <c r="C127" s="15">
        <v>4306.8280000000004</v>
      </c>
      <c r="D127" s="16">
        <f t="shared" si="19"/>
        <v>5.9133542436718346E-2</v>
      </c>
      <c r="E127" s="7">
        <v>268.67899999999997</v>
      </c>
      <c r="F127" s="7">
        <v>263.76499999999999</v>
      </c>
      <c r="G127" s="20">
        <f t="shared" si="11"/>
        <v>0.98171051701100576</v>
      </c>
      <c r="H127" s="7">
        <v>709.98800000000006</v>
      </c>
      <c r="I127" s="7">
        <v>0.16485171917708347</v>
      </c>
      <c r="J127" s="28" t="s">
        <v>177</v>
      </c>
      <c r="K127">
        <f>K125+K126</f>
        <v>72832.233999999997</v>
      </c>
    </row>
    <row r="128" spans="1:13" x14ac:dyDescent="0.2">
      <c r="A128" s="25"/>
      <c r="B128" s="24" t="s">
        <v>179</v>
      </c>
      <c r="C128" s="26">
        <v>812.73699999999997</v>
      </c>
      <c r="D128" s="16">
        <f t="shared" si="19"/>
        <v>1.1159028844288918E-2</v>
      </c>
      <c r="E128" s="24">
        <v>103.143</v>
      </c>
      <c r="F128" s="24">
        <v>103.143</v>
      </c>
      <c r="G128" s="23">
        <f t="shared" si="11"/>
        <v>1</v>
      </c>
      <c r="H128" s="24">
        <v>558.48699999999997</v>
      </c>
      <c r="I128" s="24">
        <v>0.68716817371425198</v>
      </c>
      <c r="J128" s="29"/>
      <c r="K128" s="25"/>
      <c r="L128" s="25"/>
      <c r="M128" s="25"/>
    </row>
    <row r="129" spans="1:13" x14ac:dyDescent="0.2">
      <c r="A129" t="s">
        <v>118</v>
      </c>
      <c r="B129" s="7" t="s">
        <v>174</v>
      </c>
      <c r="C129" s="15">
        <v>6345.509</v>
      </c>
      <c r="D129" s="16">
        <f>C129/$K$132</f>
        <v>0.14579573755490222</v>
      </c>
      <c r="E129" s="7">
        <v>305.24099999999999</v>
      </c>
      <c r="F129" s="7">
        <v>108.92400000000001</v>
      </c>
      <c r="G129" s="20">
        <f t="shared" si="11"/>
        <v>0.35684590209047934</v>
      </c>
      <c r="H129" s="7">
        <v>1540.6289999999999</v>
      </c>
      <c r="I129" s="7">
        <v>0.24279045227104712</v>
      </c>
      <c r="J129" s="28" t="s">
        <v>170</v>
      </c>
      <c r="K129" t="s">
        <v>171</v>
      </c>
      <c r="L129" t="s">
        <v>172</v>
      </c>
    </row>
    <row r="130" spans="1:13" x14ac:dyDescent="0.2">
      <c r="B130" s="7" t="s">
        <v>175</v>
      </c>
      <c r="C130" s="15">
        <v>4148.9920000000002</v>
      </c>
      <c r="D130" s="16">
        <f t="shared" ref="D130:D135" si="20">C130/$K$132</f>
        <v>9.5328105081781286E-2</v>
      </c>
      <c r="E130" s="7">
        <v>270.47500000000002</v>
      </c>
      <c r="F130" s="7">
        <v>109.276</v>
      </c>
      <c r="G130" s="20">
        <f t="shared" si="11"/>
        <v>0.40401515851742298</v>
      </c>
      <c r="H130" s="7">
        <v>1067.424</v>
      </c>
      <c r="I130" s="7">
        <v>0.25727309187388164</v>
      </c>
      <c r="J130" s="28" t="s">
        <v>78</v>
      </c>
      <c r="K130">
        <v>15214.625</v>
      </c>
      <c r="L130">
        <v>510.63600000000002</v>
      </c>
    </row>
    <row r="131" spans="1:13" x14ac:dyDescent="0.2">
      <c r="B131" s="7" t="s">
        <v>176</v>
      </c>
      <c r="C131" s="15">
        <v>3129.2919999999999</v>
      </c>
      <c r="D131" s="16">
        <f t="shared" si="20"/>
        <v>7.1899265317353592E-2</v>
      </c>
      <c r="E131" s="7">
        <v>225.554</v>
      </c>
      <c r="F131" s="7">
        <v>88.744</v>
      </c>
      <c r="G131" s="20">
        <f t="shared" si="11"/>
        <v>0.39344901886022859</v>
      </c>
      <c r="H131" s="7">
        <v>1024.039</v>
      </c>
      <c r="I131" s="7">
        <v>0.32724303133104871</v>
      </c>
      <c r="J131" s="28" t="s">
        <v>79</v>
      </c>
      <c r="K131">
        <v>28308.656999999999</v>
      </c>
      <c r="L131">
        <v>701.51199999999994</v>
      </c>
    </row>
    <row r="132" spans="1:13" x14ac:dyDescent="0.2">
      <c r="B132" s="7" t="s">
        <v>178</v>
      </c>
      <c r="C132" s="15">
        <v>3806.8710000000001</v>
      </c>
      <c r="D132" s="16">
        <f t="shared" si="20"/>
        <v>8.7467461667987273E-2</v>
      </c>
      <c r="E132" s="7">
        <v>241.99700000000001</v>
      </c>
      <c r="F132" s="7">
        <v>74.578999999999994</v>
      </c>
      <c r="G132" s="20">
        <f t="shared" si="11"/>
        <v>0.30818150638231046</v>
      </c>
      <c r="H132" s="7">
        <v>906.9</v>
      </c>
      <c r="I132" s="7">
        <v>0.23822714244848328</v>
      </c>
      <c r="J132" s="28" t="s">
        <v>177</v>
      </c>
      <c r="K132">
        <f>K130+K131</f>
        <v>43523.281999999999</v>
      </c>
    </row>
    <row r="133" spans="1:13" x14ac:dyDescent="0.2">
      <c r="B133" s="7" t="s">
        <v>179</v>
      </c>
      <c r="C133" s="15">
        <v>3806.8710000000001</v>
      </c>
      <c r="D133" s="16">
        <f t="shared" si="20"/>
        <v>8.7467461667987273E-2</v>
      </c>
      <c r="E133" s="7">
        <v>241.99700000000001</v>
      </c>
      <c r="F133" s="7">
        <v>68.959000000000003</v>
      </c>
      <c r="G133" s="20">
        <f t="shared" si="11"/>
        <v>0.2849580779927024</v>
      </c>
      <c r="H133" s="7">
        <v>1147.066</v>
      </c>
      <c r="I133" s="7">
        <v>0.30131464922241913</v>
      </c>
    </row>
    <row r="134" spans="1:13" x14ac:dyDescent="0.2">
      <c r="B134" s="7" t="s">
        <v>180</v>
      </c>
      <c r="C134" s="15">
        <v>3322.2</v>
      </c>
      <c r="D134" s="16">
        <f t="shared" si="20"/>
        <v>7.6331559738532589E-2</v>
      </c>
      <c r="E134" s="7">
        <v>229.75899999999999</v>
      </c>
      <c r="F134" s="7">
        <v>69.715000000000003</v>
      </c>
      <c r="G134" s="20">
        <f t="shared" ref="G134:G197" si="21">F134/E134</f>
        <v>0.30342663399475106</v>
      </c>
      <c r="H134" s="7">
        <v>1066.029</v>
      </c>
      <c r="I134" s="7">
        <v>0.32088044067184396</v>
      </c>
    </row>
    <row r="135" spans="1:13" x14ac:dyDescent="0.2">
      <c r="A135" s="25"/>
      <c r="B135" s="24" t="s">
        <v>181</v>
      </c>
      <c r="C135" s="26">
        <v>3072.4270000000001</v>
      </c>
      <c r="D135" s="16">
        <f t="shared" si="20"/>
        <v>7.0592723223400294E-2</v>
      </c>
      <c r="E135" s="24">
        <v>216.22</v>
      </c>
      <c r="F135" s="24">
        <v>136.59700000000001</v>
      </c>
      <c r="G135" s="23">
        <f t="shared" si="21"/>
        <v>0.63175006937378597</v>
      </c>
      <c r="H135" s="24">
        <v>665.803</v>
      </c>
      <c r="I135" s="24">
        <v>0.21670262629510806</v>
      </c>
      <c r="J135" s="29"/>
      <c r="K135" s="25"/>
      <c r="L135" s="25"/>
      <c r="M135" s="25"/>
    </row>
    <row r="136" spans="1:13" x14ac:dyDescent="0.2">
      <c r="A136" t="s">
        <v>108</v>
      </c>
      <c r="B136" s="7" t="s">
        <v>174</v>
      </c>
      <c r="C136" s="15">
        <v>5109.1059999999998</v>
      </c>
      <c r="D136" s="16">
        <f>C136/$K$139</f>
        <v>8.0027909095507124E-2</v>
      </c>
      <c r="E136" s="7">
        <v>279.18900000000002</v>
      </c>
      <c r="F136" s="7">
        <v>103.55200000000001</v>
      </c>
      <c r="G136" s="20">
        <f t="shared" si="21"/>
        <v>0.3709028650842261</v>
      </c>
      <c r="H136" s="7">
        <v>1559.7270000000001</v>
      </c>
      <c r="I136" s="7">
        <v>0.30528374240033385</v>
      </c>
      <c r="J136" s="28" t="s">
        <v>170</v>
      </c>
      <c r="K136" t="s">
        <v>171</v>
      </c>
      <c r="L136" t="s">
        <v>172</v>
      </c>
    </row>
    <row r="137" spans="1:13" x14ac:dyDescent="0.2">
      <c r="B137" s="7" t="s">
        <v>175</v>
      </c>
      <c r="C137" s="15">
        <v>4802.82</v>
      </c>
      <c r="D137" s="16">
        <f t="shared" ref="D137:D142" si="22">C137/$K$139</f>
        <v>7.5230312771370073E-2</v>
      </c>
      <c r="E137" s="7">
        <v>260.25799999999998</v>
      </c>
      <c r="F137" s="7">
        <v>111.291</v>
      </c>
      <c r="G137" s="20">
        <f t="shared" si="21"/>
        <v>0.42761797908229526</v>
      </c>
      <c r="H137" s="7">
        <v>1981.7739999999999</v>
      </c>
      <c r="I137" s="7">
        <v>0.41262716487396989</v>
      </c>
      <c r="J137" s="28" t="s">
        <v>78</v>
      </c>
      <c r="K137">
        <v>31817.395</v>
      </c>
      <c r="L137">
        <v>693.64700000000005</v>
      </c>
    </row>
    <row r="138" spans="1:13" x14ac:dyDescent="0.2">
      <c r="B138" s="7" t="s">
        <v>176</v>
      </c>
      <c r="C138" s="15">
        <v>4072.8789999999999</v>
      </c>
      <c r="D138" s="16">
        <f t="shared" si="22"/>
        <v>6.3796678003744681E-2</v>
      </c>
      <c r="E138" s="7">
        <v>247.733</v>
      </c>
      <c r="F138" s="7">
        <v>81.918000000000006</v>
      </c>
      <c r="G138" s="20">
        <f t="shared" si="21"/>
        <v>0.33067052027787985</v>
      </c>
      <c r="H138" s="7">
        <v>1436.569</v>
      </c>
      <c r="I138" s="7">
        <v>0.35271585529548016</v>
      </c>
      <c r="J138" s="28" t="s">
        <v>79</v>
      </c>
      <c r="K138">
        <v>32024.157999999999</v>
      </c>
      <c r="L138">
        <v>741.96400000000006</v>
      </c>
    </row>
    <row r="139" spans="1:13" x14ac:dyDescent="0.2">
      <c r="B139" s="7" t="s">
        <v>178</v>
      </c>
      <c r="C139" s="15">
        <v>3722.0569999999998</v>
      </c>
      <c r="D139" s="16">
        <f t="shared" si="22"/>
        <v>5.830147960216444E-2</v>
      </c>
      <c r="E139" s="7">
        <v>253.46700000000001</v>
      </c>
      <c r="F139" s="7">
        <v>85.994</v>
      </c>
      <c r="G139" s="20">
        <f t="shared" si="21"/>
        <v>0.33927098991190174</v>
      </c>
      <c r="H139" s="7">
        <v>1068.222</v>
      </c>
      <c r="I139" s="7">
        <v>0.28699775419882073</v>
      </c>
      <c r="J139" s="28" t="s">
        <v>177</v>
      </c>
      <c r="K139">
        <f>K137+K138</f>
        <v>63841.553</v>
      </c>
    </row>
    <row r="140" spans="1:13" x14ac:dyDescent="0.2">
      <c r="B140" s="7" t="s">
        <v>179</v>
      </c>
      <c r="C140" s="15">
        <v>3880.9070000000002</v>
      </c>
      <c r="D140" s="16">
        <f t="shared" si="22"/>
        <v>6.0789670953023345E-2</v>
      </c>
      <c r="E140" s="7">
        <v>253.56</v>
      </c>
      <c r="F140" s="7">
        <v>79.361000000000004</v>
      </c>
      <c r="G140" s="20">
        <f t="shared" si="21"/>
        <v>0.31298706420571071</v>
      </c>
      <c r="H140" s="7">
        <v>1247.01</v>
      </c>
      <c r="I140" s="7">
        <v>0.32131921738913094</v>
      </c>
    </row>
    <row r="141" spans="1:13" x14ac:dyDescent="0.2">
      <c r="B141" s="7" t="s">
        <v>180</v>
      </c>
      <c r="C141" s="15">
        <v>5096.0829999999996</v>
      </c>
      <c r="D141" s="16">
        <f t="shared" si="22"/>
        <v>7.9823919696940956E-2</v>
      </c>
      <c r="E141" s="7">
        <v>274.30099999999999</v>
      </c>
      <c r="F141" s="7">
        <v>95.433000000000007</v>
      </c>
      <c r="G141" s="20">
        <f t="shared" si="21"/>
        <v>0.34791342357483207</v>
      </c>
      <c r="H141" s="7">
        <v>1406.3430000000001</v>
      </c>
      <c r="I141" s="7">
        <v>0.27596548172390445</v>
      </c>
    </row>
    <row r="142" spans="1:13" x14ac:dyDescent="0.2">
      <c r="A142" s="25"/>
      <c r="B142" s="24" t="s">
        <v>181</v>
      </c>
      <c r="C142" s="26">
        <v>4700.0810000000001</v>
      </c>
      <c r="D142" s="16">
        <f t="shared" si="22"/>
        <v>7.362103174401162E-2</v>
      </c>
      <c r="E142" s="24">
        <v>263.68</v>
      </c>
      <c r="F142" s="24">
        <v>153.25700000000001</v>
      </c>
      <c r="G142" s="23">
        <f t="shared" si="21"/>
        <v>0.58122345266990294</v>
      </c>
      <c r="H142" s="24">
        <v>1136.7149999999999</v>
      </c>
      <c r="I142" s="24">
        <v>0.24185008726445351</v>
      </c>
      <c r="J142" s="29"/>
      <c r="K142" s="25"/>
      <c r="L142" s="25"/>
      <c r="M142" s="25"/>
    </row>
    <row r="143" spans="1:13" x14ac:dyDescent="0.2">
      <c r="A143" t="s">
        <v>115</v>
      </c>
      <c r="B143" s="7" t="s">
        <v>174</v>
      </c>
      <c r="C143" s="15">
        <v>4976.8040000000001</v>
      </c>
      <c r="D143" s="16">
        <f>C143/$K$146</f>
        <v>0.13514228188786948</v>
      </c>
      <c r="E143" s="7">
        <v>263.34699999999998</v>
      </c>
      <c r="F143" s="7">
        <v>78.302000000000007</v>
      </c>
      <c r="G143" s="20">
        <f t="shared" si="21"/>
        <v>0.29733393583370993</v>
      </c>
      <c r="H143" s="7">
        <v>1418.8009999999999</v>
      </c>
      <c r="I143" s="7">
        <v>0.28508275592126991</v>
      </c>
      <c r="J143" s="28" t="s">
        <v>170</v>
      </c>
      <c r="K143" t="s">
        <v>171</v>
      </c>
      <c r="L143" t="s">
        <v>172</v>
      </c>
    </row>
    <row r="144" spans="1:13" x14ac:dyDescent="0.2">
      <c r="B144" s="7" t="s">
        <v>175</v>
      </c>
      <c r="C144" s="15">
        <v>4245.6329999999998</v>
      </c>
      <c r="D144" s="16">
        <f t="shared" ref="D144:D149" si="23">C144/$K$146</f>
        <v>0.11528774926206474</v>
      </c>
      <c r="E144" s="7">
        <v>262.096</v>
      </c>
      <c r="F144" s="7">
        <v>77.923000000000002</v>
      </c>
      <c r="G144" s="20">
        <f t="shared" si="21"/>
        <v>0.29730709358403029</v>
      </c>
      <c r="H144" s="7">
        <v>1272.8910000000001</v>
      </c>
      <c r="I144" s="7">
        <v>0.29981183017938673</v>
      </c>
      <c r="J144" s="28" t="s">
        <v>78</v>
      </c>
      <c r="K144">
        <v>13100.977999999999</v>
      </c>
      <c r="L144">
        <v>471.74299999999999</v>
      </c>
    </row>
    <row r="145" spans="1:13" x14ac:dyDescent="0.2">
      <c r="B145" s="7" t="s">
        <v>176</v>
      </c>
      <c r="C145" s="15">
        <v>2851.3820000000001</v>
      </c>
      <c r="D145" s="16">
        <f t="shared" si="23"/>
        <v>7.7427656386306762E-2</v>
      </c>
      <c r="E145" s="7">
        <v>208.553</v>
      </c>
      <c r="F145" s="7">
        <v>65.001999999999995</v>
      </c>
      <c r="G145" s="20">
        <f t="shared" si="21"/>
        <v>0.3116809635919886</v>
      </c>
      <c r="H145" s="7">
        <v>845.12</v>
      </c>
      <c r="I145" s="7">
        <v>0.29638961037139183</v>
      </c>
      <c r="J145" s="28" t="s">
        <v>79</v>
      </c>
      <c r="K145">
        <v>23725.423999999999</v>
      </c>
      <c r="L145">
        <v>633.82000000000005</v>
      </c>
    </row>
    <row r="146" spans="1:13" x14ac:dyDescent="0.2">
      <c r="B146" s="7" t="s">
        <v>178</v>
      </c>
      <c r="C146" s="15">
        <v>2783.1750000000002</v>
      </c>
      <c r="D146" s="16">
        <f t="shared" si="23"/>
        <v>7.5575534096434402E-2</v>
      </c>
      <c r="E146" s="7">
        <v>215.9</v>
      </c>
      <c r="F146" s="7">
        <v>74.492000000000004</v>
      </c>
      <c r="G146" s="20">
        <f t="shared" si="21"/>
        <v>0.34503010653080129</v>
      </c>
      <c r="H146" s="7">
        <v>921.08600000000001</v>
      </c>
      <c r="I146" s="7">
        <v>0.33094792817555491</v>
      </c>
      <c r="J146" s="28" t="s">
        <v>177</v>
      </c>
      <c r="K146">
        <f>K144+K145</f>
        <v>36826.402000000002</v>
      </c>
    </row>
    <row r="147" spans="1:13" x14ac:dyDescent="0.2">
      <c r="B147" s="7" t="s">
        <v>179</v>
      </c>
      <c r="C147" s="15">
        <v>2344.634</v>
      </c>
      <c r="D147" s="16">
        <f t="shared" si="23"/>
        <v>6.3667202677035892E-2</v>
      </c>
      <c r="E147" s="7">
        <v>193.52099999999999</v>
      </c>
      <c r="F147" s="7">
        <v>66.447000000000003</v>
      </c>
      <c r="G147" s="20">
        <f t="shared" si="21"/>
        <v>0.34335808516905147</v>
      </c>
      <c r="H147" s="7">
        <v>750.27800000000002</v>
      </c>
      <c r="I147" s="7">
        <v>0.31999791865169575</v>
      </c>
    </row>
    <row r="148" spans="1:13" x14ac:dyDescent="0.2">
      <c r="B148" s="7" t="s">
        <v>180</v>
      </c>
      <c r="C148" s="15">
        <v>3285.9850000000001</v>
      </c>
      <c r="D148" s="16">
        <f t="shared" si="23"/>
        <v>8.922905365558112E-2</v>
      </c>
      <c r="E148" s="7">
        <v>232.11600000000001</v>
      </c>
      <c r="F148" s="7">
        <v>148.71799999999999</v>
      </c>
      <c r="G148" s="20">
        <f t="shared" si="21"/>
        <v>0.64070550931430825</v>
      </c>
      <c r="H148" s="7">
        <v>1048.5830000000001</v>
      </c>
      <c r="I148" s="7">
        <v>0.3191076648250068</v>
      </c>
    </row>
    <row r="149" spans="1:13" x14ac:dyDescent="0.2">
      <c r="A149" s="25"/>
      <c r="B149" s="24" t="s">
        <v>181</v>
      </c>
      <c r="C149" s="26">
        <v>3282.627</v>
      </c>
      <c r="D149" s="16">
        <f t="shared" si="23"/>
        <v>8.9137869075561593E-2</v>
      </c>
      <c r="E149" s="24">
        <v>232.45500000000001</v>
      </c>
      <c r="F149" s="24">
        <v>125.515</v>
      </c>
      <c r="G149" s="23">
        <f t="shared" si="21"/>
        <v>0.53995396958551112</v>
      </c>
      <c r="H149" s="24">
        <v>1035.6130000000001</v>
      </c>
      <c r="I149" s="24">
        <v>0.31548299578355998</v>
      </c>
      <c r="J149" s="29"/>
      <c r="K149" s="25"/>
      <c r="L149" s="25"/>
      <c r="M149" s="25"/>
    </row>
    <row r="150" spans="1:13" x14ac:dyDescent="0.2">
      <c r="A150" t="s">
        <v>112</v>
      </c>
      <c r="B150" s="7" t="s">
        <v>174</v>
      </c>
      <c r="C150" s="15">
        <v>4720.4440000000004</v>
      </c>
      <c r="D150" s="16">
        <f>C150/$K$153</f>
        <v>8.4878315004578347E-2</v>
      </c>
      <c r="E150" s="7">
        <v>297.90699999999998</v>
      </c>
      <c r="F150" s="7">
        <v>118.17</v>
      </c>
      <c r="G150" s="20">
        <f t="shared" si="21"/>
        <v>0.39666741634134145</v>
      </c>
      <c r="H150" s="7">
        <v>1122.818</v>
      </c>
      <c r="I150" s="7">
        <v>0.23786279426257359</v>
      </c>
      <c r="J150" s="28" t="s">
        <v>170</v>
      </c>
      <c r="K150" t="s">
        <v>171</v>
      </c>
      <c r="L150" t="s">
        <v>172</v>
      </c>
    </row>
    <row r="151" spans="1:13" x14ac:dyDescent="0.2">
      <c r="B151" s="7" t="s">
        <v>175</v>
      </c>
      <c r="C151" s="15">
        <v>6525.4120000000003</v>
      </c>
      <c r="D151" s="16">
        <f t="shared" ref="D151:D155" si="24">C151/$K$153</f>
        <v>0.11733344898714095</v>
      </c>
      <c r="E151" s="7">
        <v>305.33499999999998</v>
      </c>
      <c r="F151" s="7">
        <v>116.205</v>
      </c>
      <c r="G151" s="20">
        <f t="shared" si="21"/>
        <v>0.38058198372279628</v>
      </c>
      <c r="H151" s="7">
        <v>1833.963</v>
      </c>
      <c r="I151" s="7">
        <v>0.28104938048356176</v>
      </c>
      <c r="J151" s="28" t="s">
        <v>78</v>
      </c>
      <c r="K151">
        <v>23555.151999999998</v>
      </c>
      <c r="L151">
        <v>630.17700000000002</v>
      </c>
    </row>
    <row r="152" spans="1:13" x14ac:dyDescent="0.2">
      <c r="B152" s="7" t="s">
        <v>176</v>
      </c>
      <c r="C152" s="15">
        <v>4426.3339999999998</v>
      </c>
      <c r="D152" s="16">
        <f t="shared" si="24"/>
        <v>7.9589922381766459E-2</v>
      </c>
      <c r="E152" s="7">
        <v>260.89499999999998</v>
      </c>
      <c r="F152" s="7">
        <v>82.320999999999998</v>
      </c>
      <c r="G152" s="20">
        <f t="shared" si="21"/>
        <v>0.31553306885911958</v>
      </c>
      <c r="H152" s="7">
        <v>1003.665</v>
      </c>
      <c r="I152" s="7">
        <v>0.22674859149806589</v>
      </c>
      <c r="J152" s="28" t="s">
        <v>79</v>
      </c>
      <c r="K152">
        <v>32059.1</v>
      </c>
      <c r="L152">
        <v>773.25099999999998</v>
      </c>
    </row>
    <row r="153" spans="1:13" x14ac:dyDescent="0.2">
      <c r="B153" s="7" t="s">
        <v>178</v>
      </c>
      <c r="C153" s="15">
        <v>4254.1580000000004</v>
      </c>
      <c r="D153" s="16">
        <f t="shared" si="24"/>
        <v>7.6494025308476696E-2</v>
      </c>
      <c r="E153" s="7">
        <v>249.833</v>
      </c>
      <c r="F153" s="7">
        <v>84.453000000000003</v>
      </c>
      <c r="G153" s="20">
        <f t="shared" si="21"/>
        <v>0.33803780925658339</v>
      </c>
      <c r="H153" s="7">
        <v>1271.9580000000001</v>
      </c>
      <c r="I153" s="7">
        <v>0.29899171586950929</v>
      </c>
      <c r="J153" s="28" t="s">
        <v>177</v>
      </c>
      <c r="K153">
        <f>K151+K152</f>
        <v>55614.251999999993</v>
      </c>
    </row>
    <row r="154" spans="1:13" x14ac:dyDescent="0.2">
      <c r="B154" s="7" t="s">
        <v>179</v>
      </c>
      <c r="C154" s="15">
        <v>3879.819</v>
      </c>
      <c r="D154" s="16">
        <f t="shared" si="24"/>
        <v>6.9763034842219948E-2</v>
      </c>
      <c r="E154" s="7">
        <v>260.28100000000001</v>
      </c>
      <c r="F154" s="7">
        <v>81.995999999999995</v>
      </c>
      <c r="G154" s="20">
        <f t="shared" si="21"/>
        <v>0.31502875738144542</v>
      </c>
      <c r="H154" s="7">
        <v>1186.5650000000001</v>
      </c>
      <c r="I154" s="7">
        <v>0.30582998846080195</v>
      </c>
    </row>
    <row r="155" spans="1:13" x14ac:dyDescent="0.2">
      <c r="A155" s="25"/>
      <c r="B155" s="24" t="s">
        <v>180</v>
      </c>
      <c r="C155" s="26">
        <v>2424.1669999999999</v>
      </c>
      <c r="D155" s="16">
        <f t="shared" si="24"/>
        <v>4.3588952702267758E-2</v>
      </c>
      <c r="E155" s="24">
        <v>219.07300000000001</v>
      </c>
      <c r="F155" s="24">
        <v>126.696</v>
      </c>
      <c r="G155" s="23">
        <f t="shared" si="21"/>
        <v>0.57832777202119834</v>
      </c>
      <c r="H155" s="24">
        <v>778.06899999999996</v>
      </c>
      <c r="I155" s="24">
        <v>0.32096344847529068</v>
      </c>
      <c r="J155" s="29"/>
      <c r="K155" s="25"/>
      <c r="L155" s="25"/>
      <c r="M155" s="25"/>
    </row>
    <row r="156" spans="1:13" x14ac:dyDescent="0.2">
      <c r="A156" t="s">
        <v>121</v>
      </c>
      <c r="B156" s="7" t="s">
        <v>174</v>
      </c>
      <c r="C156" s="15">
        <v>6194.2740000000003</v>
      </c>
      <c r="D156" s="16">
        <f>C156/$K$159</f>
        <v>0.11718582128662525</v>
      </c>
      <c r="E156" s="7">
        <v>300.50900000000001</v>
      </c>
      <c r="F156" s="7">
        <v>102.43</v>
      </c>
      <c r="G156" s="20">
        <f t="shared" si="21"/>
        <v>0.34085501598953777</v>
      </c>
      <c r="H156" s="7">
        <v>1578.625</v>
      </c>
      <c r="I156" s="7">
        <v>0.25485230391810243</v>
      </c>
      <c r="K156" t="s">
        <v>171</v>
      </c>
      <c r="L156" t="s">
        <v>172</v>
      </c>
    </row>
    <row r="157" spans="1:13" x14ac:dyDescent="0.2">
      <c r="B157" s="7" t="s">
        <v>175</v>
      </c>
      <c r="C157" s="15">
        <v>3887.7579999999998</v>
      </c>
      <c r="D157" s="16">
        <f t="shared" ref="D157:D160" si="25">C157/$K$159</f>
        <v>7.3550203654802415E-2</v>
      </c>
      <c r="E157" s="7">
        <v>236.28399999999999</v>
      </c>
      <c r="F157" s="7">
        <v>67.307000000000002</v>
      </c>
      <c r="G157" s="20">
        <f t="shared" si="21"/>
        <v>0.28485635929643988</v>
      </c>
      <c r="H157" s="7">
        <v>1112.989</v>
      </c>
      <c r="I157" s="7">
        <v>0.28628042177522367</v>
      </c>
      <c r="J157" s="28" t="s">
        <v>78</v>
      </c>
      <c r="K157">
        <v>18442.536</v>
      </c>
      <c r="L157">
        <v>523.29899999999998</v>
      </c>
    </row>
    <row r="158" spans="1:13" x14ac:dyDescent="0.2">
      <c r="B158" s="7" t="s">
        <v>176</v>
      </c>
      <c r="C158" s="15">
        <v>4741.835</v>
      </c>
      <c r="D158" s="16">
        <f t="shared" si="25"/>
        <v>8.9707983353765855E-2</v>
      </c>
      <c r="E158" s="7">
        <v>263.84800000000001</v>
      </c>
      <c r="F158" s="7">
        <v>53.408000000000001</v>
      </c>
      <c r="G158" s="20">
        <f t="shared" si="21"/>
        <v>0.20241957490676449</v>
      </c>
      <c r="H158" s="7">
        <v>1375.3910000000001</v>
      </c>
      <c r="I158" s="7">
        <v>0.29005458857172384</v>
      </c>
      <c r="J158" s="28" t="s">
        <v>79</v>
      </c>
      <c r="K158">
        <v>34416.025999999998</v>
      </c>
      <c r="L158">
        <v>742.80200000000002</v>
      </c>
    </row>
    <row r="159" spans="1:13" x14ac:dyDescent="0.2">
      <c r="B159" s="7" t="s">
        <v>178</v>
      </c>
      <c r="C159" s="15">
        <v>4625.5349999999999</v>
      </c>
      <c r="D159" s="16">
        <f t="shared" si="25"/>
        <v>8.7507772156192973E-2</v>
      </c>
      <c r="E159" s="7">
        <v>263.96699999999998</v>
      </c>
      <c r="F159" s="7">
        <v>104.837</v>
      </c>
      <c r="G159" s="20">
        <f t="shared" si="21"/>
        <v>0.39715949342152623</v>
      </c>
      <c r="H159" s="7">
        <v>970.08600000000001</v>
      </c>
      <c r="I159" s="7">
        <v>0.20972406435147503</v>
      </c>
      <c r="J159" s="28" t="s">
        <v>177</v>
      </c>
      <c r="K159">
        <f>K157+K158</f>
        <v>52858.561999999998</v>
      </c>
    </row>
    <row r="160" spans="1:13" x14ac:dyDescent="0.2">
      <c r="A160" s="25"/>
      <c r="B160" s="24" t="s">
        <v>179</v>
      </c>
      <c r="C160" s="26">
        <v>2938.0239999999999</v>
      </c>
      <c r="D160" s="16">
        <f t="shared" si="25"/>
        <v>5.5582745516232546E-2</v>
      </c>
      <c r="E160" s="24">
        <v>211.23099999999999</v>
      </c>
      <c r="F160" s="24">
        <v>132.874</v>
      </c>
      <c r="G160" s="23">
        <f t="shared" si="21"/>
        <v>0.6290459260241158</v>
      </c>
      <c r="H160" s="24">
        <v>1095.2539999999999</v>
      </c>
      <c r="I160" s="24">
        <v>0.372785926867854</v>
      </c>
      <c r="J160" s="29"/>
      <c r="K160" s="25"/>
      <c r="L160" s="25"/>
      <c r="M160" s="25"/>
    </row>
    <row r="161" spans="1:13" x14ac:dyDescent="0.2">
      <c r="A161" t="s">
        <v>89</v>
      </c>
      <c r="B161" s="7" t="s">
        <v>174</v>
      </c>
      <c r="C161" s="15">
        <v>11738.01</v>
      </c>
      <c r="D161" s="16">
        <f>C161/$K$164</f>
        <v>0.12535281613597146</v>
      </c>
      <c r="E161" s="7">
        <v>430.94600000000003</v>
      </c>
      <c r="F161" s="7">
        <v>276.947</v>
      </c>
      <c r="G161" s="20">
        <f t="shared" si="21"/>
        <v>0.64264896297912033</v>
      </c>
      <c r="H161" s="7">
        <v>1688.4280000000001</v>
      </c>
      <c r="I161" s="7">
        <v>0.14384278084615706</v>
      </c>
      <c r="J161" s="28" t="s">
        <v>170</v>
      </c>
      <c r="K161" t="s">
        <v>171</v>
      </c>
      <c r="L161" t="s">
        <v>172</v>
      </c>
    </row>
    <row r="162" spans="1:13" x14ac:dyDescent="0.2">
      <c r="B162" s="7" t="s">
        <v>175</v>
      </c>
      <c r="C162" s="15">
        <v>8934.9079999999994</v>
      </c>
      <c r="D162" s="16">
        <f t="shared" ref="D162:D168" si="26">C162/$K$164</f>
        <v>9.5417867229268025E-2</v>
      </c>
      <c r="E162" s="7">
        <v>422.51799999999997</v>
      </c>
      <c r="F162" s="7">
        <v>172.46700000000001</v>
      </c>
      <c r="G162" s="20">
        <f t="shared" si="21"/>
        <v>0.40818852687932827</v>
      </c>
      <c r="H162" s="7">
        <v>1136.837</v>
      </c>
      <c r="I162" s="7">
        <v>0.12723544551326102</v>
      </c>
      <c r="J162" s="28" t="s">
        <v>78</v>
      </c>
      <c r="K162">
        <v>56043.451999999997</v>
      </c>
      <c r="L162">
        <v>909.20899999999995</v>
      </c>
    </row>
    <row r="163" spans="1:13" x14ac:dyDescent="0.2">
      <c r="B163" s="7" t="s">
        <v>176</v>
      </c>
      <c r="C163" s="15">
        <v>5918.1180000000004</v>
      </c>
      <c r="D163" s="16">
        <f t="shared" si="26"/>
        <v>6.320089670438031E-2</v>
      </c>
      <c r="E163" s="7">
        <v>312.47500000000002</v>
      </c>
      <c r="F163" s="7">
        <v>60.408000000000001</v>
      </c>
      <c r="G163" s="20">
        <f t="shared" si="21"/>
        <v>0.19332106568525481</v>
      </c>
      <c r="H163" s="7">
        <v>946.40599999999995</v>
      </c>
      <c r="I163" s="7">
        <v>0.1599167167670533</v>
      </c>
      <c r="J163" s="28" t="s">
        <v>79</v>
      </c>
      <c r="K163">
        <v>37596.326999999997</v>
      </c>
      <c r="L163">
        <v>822.48500000000001</v>
      </c>
    </row>
    <row r="164" spans="1:13" x14ac:dyDescent="0.2">
      <c r="B164" s="7" t="s">
        <v>178</v>
      </c>
      <c r="C164" s="15">
        <v>8190.97</v>
      </c>
      <c r="D164" s="16">
        <f t="shared" si="26"/>
        <v>8.7473188077472938E-2</v>
      </c>
      <c r="E164" s="7">
        <v>404.14499999999998</v>
      </c>
      <c r="F164" s="7">
        <v>281.62099999999998</v>
      </c>
      <c r="G164" s="20">
        <f t="shared" si="21"/>
        <v>0.69683158272402235</v>
      </c>
      <c r="H164" s="7">
        <v>1010.157</v>
      </c>
      <c r="I164" s="7">
        <v>0.12332568670133086</v>
      </c>
      <c r="J164" s="28" t="s">
        <v>177</v>
      </c>
      <c r="K164">
        <f>K162+K163</f>
        <v>93639.778999999995</v>
      </c>
    </row>
    <row r="165" spans="1:13" x14ac:dyDescent="0.2">
      <c r="B165" s="7" t="s">
        <v>179</v>
      </c>
      <c r="C165" s="15">
        <v>1714.9680000000001</v>
      </c>
      <c r="D165" s="16">
        <f t="shared" si="26"/>
        <v>1.8314524215184234E-2</v>
      </c>
      <c r="E165" s="7">
        <v>155.83199999999999</v>
      </c>
      <c r="F165" s="7">
        <v>56.734999999999999</v>
      </c>
      <c r="G165" s="20">
        <f t="shared" si="21"/>
        <v>0.36407798141588377</v>
      </c>
      <c r="H165" s="7">
        <v>1256.95</v>
      </c>
      <c r="I165" s="7">
        <v>0.73292912754057216</v>
      </c>
    </row>
    <row r="166" spans="1:13" x14ac:dyDescent="0.2">
      <c r="B166" s="7" t="s">
        <v>180</v>
      </c>
      <c r="C166" s="15">
        <v>622.45600000000002</v>
      </c>
      <c r="D166" s="16">
        <f t="shared" si="26"/>
        <v>6.6473458891866894E-3</v>
      </c>
      <c r="E166" s="7">
        <v>95.441999999999993</v>
      </c>
      <c r="F166" s="7">
        <v>95.441999999999993</v>
      </c>
      <c r="G166" s="20">
        <f t="shared" si="21"/>
        <v>1</v>
      </c>
      <c r="H166" s="7">
        <v>451.178</v>
      </c>
      <c r="I166" s="7">
        <v>0.72483516907219148</v>
      </c>
    </row>
    <row r="167" spans="1:13" x14ac:dyDescent="0.2">
      <c r="B167" s="7" t="s">
        <v>181</v>
      </c>
      <c r="C167" s="15">
        <v>541.19399999999996</v>
      </c>
      <c r="D167" s="16">
        <f t="shared" si="26"/>
        <v>5.7795309405845562E-3</v>
      </c>
      <c r="E167" s="7">
        <v>85.706999999999994</v>
      </c>
      <c r="F167" s="7">
        <v>26.978999999999999</v>
      </c>
      <c r="G167" s="20">
        <f t="shared" si="21"/>
        <v>0.31478175644929818</v>
      </c>
      <c r="H167" s="7">
        <v>442.42200000000003</v>
      </c>
      <c r="I167" s="7">
        <v>0.81749243339726618</v>
      </c>
    </row>
    <row r="168" spans="1:13" x14ac:dyDescent="0.2">
      <c r="A168" s="25"/>
      <c r="B168" s="24" t="s">
        <v>183</v>
      </c>
      <c r="C168" s="26">
        <v>897.43100000000004</v>
      </c>
      <c r="D168" s="16">
        <f t="shared" si="26"/>
        <v>9.5838649939573237E-3</v>
      </c>
      <c r="E168" s="24">
        <v>134.02099999999999</v>
      </c>
      <c r="F168" s="24">
        <v>64.906999999999996</v>
      </c>
      <c r="G168" s="23">
        <f t="shared" si="21"/>
        <v>0.48430469851739655</v>
      </c>
      <c r="H168" s="24">
        <v>682.10199999999998</v>
      </c>
      <c r="I168" s="24">
        <v>0.76006066204532707</v>
      </c>
      <c r="J168" s="29"/>
      <c r="K168" s="25"/>
      <c r="L168" s="25"/>
      <c r="M168" s="25"/>
    </row>
    <row r="169" spans="1:13" x14ac:dyDescent="0.2">
      <c r="A169" t="s">
        <v>110</v>
      </c>
      <c r="B169" s="7" t="s">
        <v>174</v>
      </c>
      <c r="C169" s="15">
        <v>1192.2860000000001</v>
      </c>
      <c r="D169" s="16">
        <f>C169/$K$172</f>
        <v>1.6552708291860257E-2</v>
      </c>
      <c r="E169" s="7">
        <v>126.872</v>
      </c>
      <c r="F169" s="7">
        <v>11.945</v>
      </c>
      <c r="G169" s="20">
        <f t="shared" si="21"/>
        <v>9.4150009458351724E-2</v>
      </c>
      <c r="H169" s="7">
        <v>871.15700000000004</v>
      </c>
      <c r="I169" s="7">
        <v>0.73066109976968618</v>
      </c>
      <c r="J169" s="28" t="s">
        <v>170</v>
      </c>
      <c r="K169" t="s">
        <v>171</v>
      </c>
      <c r="L169" t="s">
        <v>172</v>
      </c>
    </row>
    <row r="170" spans="1:13" x14ac:dyDescent="0.2">
      <c r="B170" s="7" t="s">
        <v>175</v>
      </c>
      <c r="C170" s="15">
        <v>704.92700000000002</v>
      </c>
      <c r="D170" s="16">
        <f t="shared" ref="D170:D174" si="27">C170/$K$172</f>
        <v>9.7866208259227878E-3</v>
      </c>
      <c r="E170" s="7">
        <v>95.974999999999994</v>
      </c>
      <c r="F170" s="7">
        <v>73.116</v>
      </c>
      <c r="G170" s="20">
        <f t="shared" si="21"/>
        <v>0.76182339150820533</v>
      </c>
      <c r="H170" s="7">
        <v>676.07100000000003</v>
      </c>
      <c r="I170" s="7">
        <v>0.95906526491395561</v>
      </c>
      <c r="J170" s="28" t="s">
        <v>78</v>
      </c>
      <c r="K170">
        <v>52657.800999999999</v>
      </c>
      <c r="L170">
        <v>907.93600000000004</v>
      </c>
    </row>
    <row r="171" spans="1:13" x14ac:dyDescent="0.2">
      <c r="B171" s="7" t="s">
        <v>176</v>
      </c>
      <c r="C171" s="15">
        <v>2963.9859999999999</v>
      </c>
      <c r="D171" s="16">
        <f t="shared" si="27"/>
        <v>4.1149519191836285E-2</v>
      </c>
      <c r="E171" s="7">
        <v>198.43100000000001</v>
      </c>
      <c r="F171" s="7">
        <v>19.446999999999999</v>
      </c>
      <c r="G171" s="20">
        <f t="shared" si="21"/>
        <v>9.8003840125786792E-2</v>
      </c>
      <c r="H171" s="7">
        <v>720.32799999999997</v>
      </c>
      <c r="I171" s="7">
        <v>0.24302678892545376</v>
      </c>
      <c r="J171" s="28" t="s">
        <v>79</v>
      </c>
      <c r="K171">
        <v>19371.862000000001</v>
      </c>
      <c r="L171">
        <v>627.77099999999996</v>
      </c>
    </row>
    <row r="172" spans="1:13" x14ac:dyDescent="0.2">
      <c r="B172" s="7" t="s">
        <v>178</v>
      </c>
      <c r="C172" s="15">
        <v>5703.1459999999997</v>
      </c>
      <c r="D172" s="16">
        <f t="shared" si="27"/>
        <v>7.9177740981517572E-2</v>
      </c>
      <c r="E172" s="7">
        <v>292.46800000000002</v>
      </c>
      <c r="F172" s="7">
        <v>16.704000000000001</v>
      </c>
      <c r="G172" s="20">
        <f t="shared" si="21"/>
        <v>5.7113940670432323E-2</v>
      </c>
      <c r="H172" s="7">
        <v>865.66899999999998</v>
      </c>
      <c r="I172" s="7">
        <v>0.15178797807385608</v>
      </c>
      <c r="J172" s="28" t="s">
        <v>177</v>
      </c>
      <c r="K172">
        <f>K170+K171</f>
        <v>72029.663</v>
      </c>
    </row>
    <row r="173" spans="1:13" x14ac:dyDescent="0.2">
      <c r="B173" s="7" t="s">
        <v>179</v>
      </c>
      <c r="C173" s="15">
        <v>1659.4639999999999</v>
      </c>
      <c r="D173" s="16">
        <f t="shared" si="27"/>
        <v>2.303861951984976E-2</v>
      </c>
      <c r="E173" s="7">
        <v>146.32900000000001</v>
      </c>
      <c r="F173" s="7">
        <v>22.161000000000001</v>
      </c>
      <c r="G173" s="20">
        <f t="shared" si="21"/>
        <v>0.1514463981849121</v>
      </c>
      <c r="H173" s="7">
        <v>730.06500000000005</v>
      </c>
      <c r="I173" s="7">
        <v>0.43994024576610286</v>
      </c>
    </row>
    <row r="174" spans="1:13" x14ac:dyDescent="0.2">
      <c r="A174" s="25"/>
      <c r="B174" s="24" t="s">
        <v>180</v>
      </c>
      <c r="C174" s="26">
        <v>4362.6869999999999</v>
      </c>
      <c r="D174" s="16">
        <f t="shared" si="27"/>
        <v>6.0567921857415878E-2</v>
      </c>
      <c r="E174" s="24">
        <v>237.79499999999999</v>
      </c>
      <c r="F174" s="24">
        <v>32.972999999999999</v>
      </c>
      <c r="G174" s="23">
        <f t="shared" si="21"/>
        <v>0.13866145209108685</v>
      </c>
      <c r="H174" s="24">
        <v>1387.3710000000001</v>
      </c>
      <c r="I174" s="24">
        <v>0.31800837419691125</v>
      </c>
      <c r="J174" s="29"/>
      <c r="K174" s="25"/>
      <c r="L174" s="25"/>
      <c r="M174" s="25"/>
    </row>
    <row r="175" spans="1:13" x14ac:dyDescent="0.2">
      <c r="A175" t="s">
        <v>94</v>
      </c>
      <c r="B175" s="7" t="s">
        <v>174</v>
      </c>
      <c r="C175" s="15">
        <v>1601.6179999999999</v>
      </c>
      <c r="D175" s="16">
        <f>C175/$K$178</f>
        <v>2.1273721606621852E-2</v>
      </c>
      <c r="E175" s="7">
        <v>146.13300000000001</v>
      </c>
      <c r="F175" s="7">
        <v>0</v>
      </c>
      <c r="G175" s="20">
        <f t="shared" si="21"/>
        <v>0</v>
      </c>
      <c r="H175" s="7">
        <v>942.58500000000004</v>
      </c>
      <c r="I175" s="7">
        <v>0.58852048366089793</v>
      </c>
      <c r="J175" s="28" t="s">
        <v>170</v>
      </c>
      <c r="K175" t="s">
        <v>171</v>
      </c>
      <c r="L175" t="s">
        <v>172</v>
      </c>
    </row>
    <row r="176" spans="1:13" x14ac:dyDescent="0.2">
      <c r="B176" s="7" t="s">
        <v>175</v>
      </c>
      <c r="C176" s="15">
        <v>1593.56</v>
      </c>
      <c r="D176" s="16">
        <f t="shared" ref="D176:D182" si="28">C176/$K$178</f>
        <v>2.1166690061830175E-2</v>
      </c>
      <c r="E176" s="7">
        <v>143.56100000000001</v>
      </c>
      <c r="F176" s="7">
        <v>0</v>
      </c>
      <c r="G176" s="20">
        <f t="shared" si="21"/>
        <v>0</v>
      </c>
      <c r="H176" s="7">
        <v>783.19899999999996</v>
      </c>
      <c r="I176" s="7">
        <v>0.49147757222821858</v>
      </c>
      <c r="J176" s="28" t="s">
        <v>78</v>
      </c>
      <c r="K176">
        <v>50043.563000000002</v>
      </c>
      <c r="L176">
        <v>872.24400000000003</v>
      </c>
    </row>
    <row r="177" spans="1:13" x14ac:dyDescent="0.2">
      <c r="B177" s="7" t="s">
        <v>176</v>
      </c>
      <c r="C177" s="15">
        <v>1361.346</v>
      </c>
      <c r="D177" s="16">
        <f t="shared" si="28"/>
        <v>1.8082274184161414E-2</v>
      </c>
      <c r="E177" s="7">
        <v>153.95500000000001</v>
      </c>
      <c r="F177" s="7">
        <v>28.341999999999999</v>
      </c>
      <c r="G177" s="20">
        <f t="shared" si="21"/>
        <v>0.18409275437627876</v>
      </c>
      <c r="H177" s="7">
        <v>730.96600000000001</v>
      </c>
      <c r="I177" s="7">
        <v>0.53694358377664464</v>
      </c>
      <c r="J177" s="28" t="s">
        <v>79</v>
      </c>
      <c r="K177">
        <v>25242.652999999998</v>
      </c>
      <c r="L177">
        <v>679.57100000000003</v>
      </c>
    </row>
    <row r="178" spans="1:13" x14ac:dyDescent="0.2">
      <c r="B178" s="7" t="s">
        <v>178</v>
      </c>
      <c r="C178" s="15">
        <v>3582.5990000000002</v>
      </c>
      <c r="D178" s="16">
        <f t="shared" si="28"/>
        <v>4.7586386862636318E-2</v>
      </c>
      <c r="E178" s="7">
        <v>227.751</v>
      </c>
      <c r="F178" s="7">
        <v>25.283999999999999</v>
      </c>
      <c r="G178" s="20">
        <f t="shared" si="21"/>
        <v>0.11101597797594741</v>
      </c>
      <c r="H178" s="7">
        <v>825.28399999999999</v>
      </c>
      <c r="I178" s="7">
        <v>0.23035902148133239</v>
      </c>
      <c r="J178" s="28" t="s">
        <v>177</v>
      </c>
      <c r="K178">
        <f>K176+K177</f>
        <v>75286.216</v>
      </c>
    </row>
    <row r="179" spans="1:13" x14ac:dyDescent="0.2">
      <c r="B179" s="7" t="s">
        <v>179</v>
      </c>
      <c r="C179" s="15">
        <v>1502.5250000000001</v>
      </c>
      <c r="D179" s="16">
        <f t="shared" si="28"/>
        <v>1.9957504571620391E-2</v>
      </c>
      <c r="E179" s="7">
        <v>146.107</v>
      </c>
      <c r="F179" s="7">
        <v>25.568999999999999</v>
      </c>
      <c r="G179" s="20">
        <f t="shared" si="21"/>
        <v>0.17500188218223631</v>
      </c>
      <c r="H179" s="7">
        <v>656.34699999999998</v>
      </c>
      <c r="I179" s="7">
        <v>0.43682933728224155</v>
      </c>
    </row>
    <row r="180" spans="1:13" x14ac:dyDescent="0.2">
      <c r="B180" s="7" t="s">
        <v>180</v>
      </c>
      <c r="C180" s="15">
        <v>11200.883</v>
      </c>
      <c r="D180" s="16">
        <f t="shared" si="28"/>
        <v>0.14877734059578715</v>
      </c>
      <c r="E180" s="7">
        <v>435.80799999999999</v>
      </c>
      <c r="F180" s="7">
        <v>47.014000000000003</v>
      </c>
      <c r="G180" s="20">
        <f t="shared" si="21"/>
        <v>0.10787778104119246</v>
      </c>
      <c r="H180" s="7">
        <v>1086.749</v>
      </c>
      <c r="I180" s="7">
        <v>9.7023511449945518E-2</v>
      </c>
    </row>
    <row r="181" spans="1:13" x14ac:dyDescent="0.2">
      <c r="B181" s="7" t="s">
        <v>181</v>
      </c>
      <c r="C181" s="15">
        <v>4426.9859999999999</v>
      </c>
      <c r="D181" s="16">
        <f t="shared" si="28"/>
        <v>5.8802078723149E-2</v>
      </c>
      <c r="E181" s="7">
        <v>259.63499999999999</v>
      </c>
      <c r="F181" s="7">
        <v>67.962999999999994</v>
      </c>
      <c r="G181" s="20">
        <f t="shared" si="21"/>
        <v>0.26176362971094036</v>
      </c>
      <c r="H181" s="7">
        <v>779.61699999999996</v>
      </c>
      <c r="I181" s="7">
        <v>0.17610559418981672</v>
      </c>
    </row>
    <row r="182" spans="1:13" x14ac:dyDescent="0.2">
      <c r="A182" s="25"/>
      <c r="B182" s="24" t="s">
        <v>183</v>
      </c>
      <c r="C182" s="26">
        <v>2887.45</v>
      </c>
      <c r="D182" s="16">
        <f t="shared" si="28"/>
        <v>3.8352970217018209E-2</v>
      </c>
      <c r="E182" s="24">
        <v>195.952</v>
      </c>
      <c r="F182" s="24">
        <v>104.011</v>
      </c>
      <c r="G182" s="23">
        <f t="shared" si="21"/>
        <v>0.53079835878174242</v>
      </c>
      <c r="H182" s="24">
        <v>822.59799999999996</v>
      </c>
      <c r="I182" s="24">
        <v>0.28488735735683735</v>
      </c>
      <c r="J182" s="29"/>
      <c r="K182" s="25"/>
      <c r="L182" s="25"/>
      <c r="M182" s="25"/>
    </row>
    <row r="183" spans="1:13" x14ac:dyDescent="0.2">
      <c r="A183" t="s">
        <v>105</v>
      </c>
      <c r="B183" s="7" t="s">
        <v>174</v>
      </c>
      <c r="C183" s="15">
        <v>6867.3819999999996</v>
      </c>
      <c r="D183" s="16">
        <f>C183/$K$186</f>
        <v>9.6529360223892927E-2</v>
      </c>
      <c r="E183" s="7">
        <v>298.096</v>
      </c>
      <c r="F183" s="7">
        <v>16.901</v>
      </c>
      <c r="G183" s="20">
        <f t="shared" si="21"/>
        <v>5.6696500456228864E-2</v>
      </c>
      <c r="H183" s="7">
        <v>683.55200000000002</v>
      </c>
      <c r="I183" s="7">
        <v>9.9536038624325848E-2</v>
      </c>
      <c r="J183" s="28" t="s">
        <v>170</v>
      </c>
      <c r="K183" t="s">
        <v>171</v>
      </c>
      <c r="L183" t="s">
        <v>172</v>
      </c>
    </row>
    <row r="184" spans="1:13" x14ac:dyDescent="0.2">
      <c r="B184" s="7" t="s">
        <v>175</v>
      </c>
      <c r="C184" s="15">
        <v>1648.701</v>
      </c>
      <c r="D184" s="16">
        <f t="shared" ref="D184:D188" si="29">C184/$K$186</f>
        <v>2.3174486686555737E-2</v>
      </c>
      <c r="E184" s="7">
        <v>150.47200000000001</v>
      </c>
      <c r="F184" s="7">
        <v>3.1379999999999999</v>
      </c>
      <c r="G184" s="20">
        <f t="shared" si="21"/>
        <v>2.0854378223191024E-2</v>
      </c>
      <c r="H184" s="7">
        <v>522.88499999999999</v>
      </c>
      <c r="I184" s="7">
        <v>0.3171496832961222</v>
      </c>
      <c r="J184" s="28" t="s">
        <v>78</v>
      </c>
      <c r="K184">
        <v>44542.58</v>
      </c>
      <c r="L184">
        <v>812.22799999999995</v>
      </c>
    </row>
    <row r="185" spans="1:13" x14ac:dyDescent="0.2">
      <c r="B185" s="7" t="s">
        <v>176</v>
      </c>
      <c r="C185" s="15">
        <v>1292.241</v>
      </c>
      <c r="D185" s="16">
        <f t="shared" si="29"/>
        <v>1.8164010242197628E-2</v>
      </c>
      <c r="E185" s="7">
        <v>132.71899999999999</v>
      </c>
      <c r="F185" s="7">
        <v>43.19</v>
      </c>
      <c r="G185" s="20">
        <f t="shared" si="21"/>
        <v>0.32542439289024178</v>
      </c>
      <c r="H185" s="7">
        <v>452.822</v>
      </c>
      <c r="I185" s="7">
        <v>0.35041606016215243</v>
      </c>
      <c r="J185" s="28" t="s">
        <v>79</v>
      </c>
      <c r="K185">
        <v>26600.355</v>
      </c>
      <c r="L185">
        <v>661.74400000000003</v>
      </c>
    </row>
    <row r="186" spans="1:13" x14ac:dyDescent="0.2">
      <c r="B186" s="7" t="s">
        <v>178</v>
      </c>
      <c r="C186" s="15">
        <v>1042.8910000000001</v>
      </c>
      <c r="D186" s="16">
        <f t="shared" si="29"/>
        <v>1.4659094399183841E-2</v>
      </c>
      <c r="E186" s="7">
        <v>117.20099999999999</v>
      </c>
      <c r="F186" s="7">
        <v>0</v>
      </c>
      <c r="G186" s="20">
        <f t="shared" si="21"/>
        <v>0</v>
      </c>
      <c r="H186" s="7">
        <v>967.26099999999997</v>
      </c>
      <c r="I186" s="7">
        <v>0.92748043659404478</v>
      </c>
      <c r="J186" s="28" t="s">
        <v>177</v>
      </c>
      <c r="K186">
        <f>K184+K185</f>
        <v>71142.934999999998</v>
      </c>
    </row>
    <row r="187" spans="1:13" x14ac:dyDescent="0.2">
      <c r="B187" s="7" t="s">
        <v>179</v>
      </c>
      <c r="C187" s="15">
        <v>1967.923</v>
      </c>
      <c r="D187" s="16">
        <f t="shared" si="29"/>
        <v>2.7661538000927289E-2</v>
      </c>
      <c r="E187" s="7">
        <v>161.25899999999999</v>
      </c>
      <c r="F187" s="7">
        <v>0</v>
      </c>
      <c r="G187" s="20">
        <f t="shared" si="21"/>
        <v>0</v>
      </c>
      <c r="H187" s="7">
        <v>828.09400000000005</v>
      </c>
      <c r="I187" s="7">
        <v>0.4207959356133345</v>
      </c>
    </row>
    <row r="188" spans="1:13" x14ac:dyDescent="0.2">
      <c r="A188" s="25"/>
      <c r="B188" s="24" t="s">
        <v>180</v>
      </c>
      <c r="C188" s="26">
        <v>2075.8009999999999</v>
      </c>
      <c r="D188" s="16">
        <f t="shared" si="29"/>
        <v>2.9177893771180512E-2</v>
      </c>
      <c r="E188" s="24">
        <v>167.88300000000001</v>
      </c>
      <c r="F188" s="24">
        <v>0</v>
      </c>
      <c r="G188" s="23">
        <f t="shared" si="21"/>
        <v>0</v>
      </c>
      <c r="H188" s="24">
        <v>825.98199999999997</v>
      </c>
      <c r="I188" s="24">
        <v>0.39791001160515871</v>
      </c>
      <c r="J188" s="29"/>
      <c r="K188" s="25"/>
      <c r="L188" s="25"/>
      <c r="M188" s="25"/>
    </row>
    <row r="189" spans="1:13" x14ac:dyDescent="0.2">
      <c r="A189" t="s">
        <v>100</v>
      </c>
      <c r="B189" s="7" t="s">
        <v>174</v>
      </c>
      <c r="C189" s="15">
        <v>2210.17</v>
      </c>
      <c r="D189" s="16">
        <f>C189/$K$192</f>
        <v>3.0531803209952527E-2</v>
      </c>
      <c r="E189" s="7">
        <v>173.65100000000001</v>
      </c>
      <c r="F189" s="7">
        <v>0</v>
      </c>
      <c r="G189" s="20">
        <v>0</v>
      </c>
      <c r="H189" s="7">
        <v>1392.25</v>
      </c>
      <c r="I189" s="7">
        <v>0.6299289194948805</v>
      </c>
      <c r="J189" s="28" t="s">
        <v>170</v>
      </c>
      <c r="K189" t="s">
        <v>171</v>
      </c>
      <c r="L189" t="s">
        <v>172</v>
      </c>
    </row>
    <row r="190" spans="1:13" x14ac:dyDescent="0.2">
      <c r="B190" s="7" t="s">
        <v>175</v>
      </c>
      <c r="C190" s="15">
        <v>11036.835999999999</v>
      </c>
      <c r="D190" s="16">
        <f t="shared" ref="D190:D193" si="30">C190/$K$192</f>
        <v>0.15246542338938615</v>
      </c>
      <c r="E190" s="7">
        <v>459.86799999999999</v>
      </c>
      <c r="F190" s="7">
        <v>0</v>
      </c>
      <c r="G190" s="20">
        <v>0</v>
      </c>
      <c r="H190" s="7">
        <v>364.90600000000001</v>
      </c>
      <c r="I190" s="7">
        <v>3.3062555246811683E-2</v>
      </c>
      <c r="J190" s="28" t="s">
        <v>78</v>
      </c>
      <c r="K190">
        <v>56466.440999999999</v>
      </c>
      <c r="L190">
        <v>967.86300000000006</v>
      </c>
    </row>
    <row r="191" spans="1:13" x14ac:dyDescent="0.2">
      <c r="B191" s="7" t="s">
        <v>176</v>
      </c>
      <c r="C191" s="15">
        <v>631.91600000000005</v>
      </c>
      <c r="D191" s="16">
        <f t="shared" si="30"/>
        <v>8.7294348204981359E-3</v>
      </c>
      <c r="E191" s="7">
        <v>95.757000000000005</v>
      </c>
      <c r="F191" s="7">
        <v>95.757000000000005</v>
      </c>
      <c r="G191" s="20">
        <v>1</v>
      </c>
      <c r="H191" s="7">
        <v>573.94500000000005</v>
      </c>
      <c r="I191" s="7">
        <v>0.90826154109090451</v>
      </c>
      <c r="J191" s="28" t="s">
        <v>79</v>
      </c>
      <c r="K191">
        <v>15922.666999999999</v>
      </c>
      <c r="L191">
        <v>608.73</v>
      </c>
    </row>
    <row r="192" spans="1:13" x14ac:dyDescent="0.2">
      <c r="B192" s="7" t="s">
        <v>178</v>
      </c>
      <c r="C192" s="15">
        <v>817.72799999999995</v>
      </c>
      <c r="D192" s="16">
        <f t="shared" si="30"/>
        <v>1.1296285070952939E-2</v>
      </c>
      <c r="E192" s="7">
        <v>106.568</v>
      </c>
      <c r="F192" s="7">
        <v>106.568</v>
      </c>
      <c r="G192" s="20">
        <v>1</v>
      </c>
      <c r="H192" s="7">
        <v>532.09900000000005</v>
      </c>
      <c r="I192" s="7">
        <v>0.65070414612193794</v>
      </c>
      <c r="J192" s="28" t="s">
        <v>177</v>
      </c>
      <c r="K192">
        <f>K190+K191</f>
        <v>72389.107999999993</v>
      </c>
    </row>
    <row r="193" spans="1:13" x14ac:dyDescent="0.2">
      <c r="A193" s="25"/>
      <c r="B193" s="24" t="s">
        <v>179</v>
      </c>
      <c r="C193" s="26">
        <v>348.39800000000002</v>
      </c>
      <c r="D193" s="16">
        <f t="shared" si="30"/>
        <v>4.8128511267192305E-3</v>
      </c>
      <c r="E193" s="24">
        <v>67.599999999999994</v>
      </c>
      <c r="F193" s="24">
        <v>67.599999999999994</v>
      </c>
      <c r="G193" s="23">
        <v>1</v>
      </c>
      <c r="H193" s="24">
        <v>301.94499999999999</v>
      </c>
      <c r="I193" s="24">
        <v>0.86666685801870269</v>
      </c>
      <c r="J193" s="29"/>
      <c r="K193" s="25"/>
      <c r="L193" s="25"/>
      <c r="M193" s="25"/>
    </row>
    <row r="194" spans="1:13" x14ac:dyDescent="0.2">
      <c r="A194" t="s">
        <v>129</v>
      </c>
      <c r="B194" s="7" t="s">
        <v>174</v>
      </c>
      <c r="C194" s="15">
        <v>1073.604</v>
      </c>
      <c r="D194" s="16">
        <f>C194/$K$197</f>
        <v>1.6320345046319448E-2</v>
      </c>
      <c r="E194" s="7">
        <v>119.563</v>
      </c>
      <c r="F194" s="7">
        <v>46.35</v>
      </c>
      <c r="G194" s="20">
        <f t="shared" si="21"/>
        <v>0.38766173481762756</v>
      </c>
      <c r="H194" s="7">
        <v>705.05100000000004</v>
      </c>
      <c r="I194" s="7">
        <v>0.65671420747314657</v>
      </c>
      <c r="J194" s="28" t="s">
        <v>170</v>
      </c>
      <c r="K194" t="s">
        <v>171</v>
      </c>
      <c r="L194" t="s">
        <v>172</v>
      </c>
    </row>
    <row r="195" spans="1:13" x14ac:dyDescent="0.2">
      <c r="B195" s="7" t="s">
        <v>175</v>
      </c>
      <c r="C195" s="15">
        <v>1079.9390000000001</v>
      </c>
      <c r="D195" s="16">
        <f t="shared" ref="D195:D198" si="31">C195/$K$197</f>
        <v>1.6416646276445672E-2</v>
      </c>
      <c r="E195" s="7">
        <v>124.52800000000001</v>
      </c>
      <c r="F195" s="7">
        <v>18.056999999999999</v>
      </c>
      <c r="G195" s="20">
        <f t="shared" si="21"/>
        <v>0.145003533341899</v>
      </c>
      <c r="H195" s="7">
        <v>983.96100000000001</v>
      </c>
      <c r="I195" s="7">
        <v>0.91112646177237788</v>
      </c>
      <c r="J195" s="28" t="s">
        <v>78</v>
      </c>
      <c r="K195">
        <v>55804.58</v>
      </c>
      <c r="L195">
        <v>939.48800000000006</v>
      </c>
    </row>
    <row r="196" spans="1:13" x14ac:dyDescent="0.2">
      <c r="B196" s="7" t="s">
        <v>176</v>
      </c>
      <c r="C196" s="15">
        <v>916.20100000000002</v>
      </c>
      <c r="D196" s="16">
        <f t="shared" si="31"/>
        <v>1.3927590109372659E-2</v>
      </c>
      <c r="E196" s="7">
        <v>110.23</v>
      </c>
      <c r="F196" s="7">
        <v>0</v>
      </c>
      <c r="G196" s="20">
        <f t="shared" si="21"/>
        <v>0</v>
      </c>
      <c r="H196" s="7">
        <v>738.45100000000002</v>
      </c>
      <c r="I196" s="7">
        <v>0.80599235320633789</v>
      </c>
      <c r="J196" s="28" t="s">
        <v>79</v>
      </c>
      <c r="K196">
        <v>9978.5879999999997</v>
      </c>
      <c r="L196">
        <v>404.44499999999999</v>
      </c>
    </row>
    <row r="197" spans="1:13" x14ac:dyDescent="0.2">
      <c r="B197" s="7" t="s">
        <v>178</v>
      </c>
      <c r="C197" s="15">
        <v>1203.174</v>
      </c>
      <c r="D197" s="16">
        <f t="shared" si="31"/>
        <v>1.8289997830448053E-2</v>
      </c>
      <c r="E197" s="7">
        <v>130.90299999999999</v>
      </c>
      <c r="F197" s="7">
        <v>7.5629999999999997</v>
      </c>
      <c r="G197" s="20">
        <f t="shared" si="21"/>
        <v>5.7775604837169509E-2</v>
      </c>
      <c r="H197" s="7">
        <v>1000.853</v>
      </c>
      <c r="I197" s="7">
        <v>0.83184393944682977</v>
      </c>
      <c r="J197" s="28" t="s">
        <v>177</v>
      </c>
      <c r="K197">
        <f>K195+K196</f>
        <v>65783.168000000005</v>
      </c>
    </row>
    <row r="198" spans="1:13" x14ac:dyDescent="0.2">
      <c r="A198" s="25"/>
      <c r="B198" s="24" t="s">
        <v>179</v>
      </c>
      <c r="C198" s="26">
        <v>1707.248</v>
      </c>
      <c r="D198" s="16">
        <f t="shared" si="31"/>
        <v>2.5952657068750475E-2</v>
      </c>
      <c r="E198" s="24">
        <v>163.10900000000001</v>
      </c>
      <c r="F198" s="24">
        <v>26.997</v>
      </c>
      <c r="G198" s="23">
        <f t="shared" ref="G198:G246" si="32">F198/E198</f>
        <v>0.16551508500450618</v>
      </c>
      <c r="H198" s="24">
        <v>822.91099999999994</v>
      </c>
      <c r="I198" s="24">
        <v>0.48201022932813503</v>
      </c>
      <c r="J198" s="29"/>
      <c r="K198" s="25"/>
      <c r="L198" s="25"/>
      <c r="M198" s="25"/>
    </row>
    <row r="199" spans="1:13" x14ac:dyDescent="0.2">
      <c r="A199" t="s">
        <v>116</v>
      </c>
      <c r="B199" s="7" t="s">
        <v>174</v>
      </c>
      <c r="C199" s="15">
        <v>6149.6660000000002</v>
      </c>
      <c r="D199" s="16">
        <f>C199/$K$202</f>
        <v>8.2311232191784087E-2</v>
      </c>
      <c r="E199" s="7">
        <v>306.77</v>
      </c>
      <c r="F199" s="7">
        <v>12.317</v>
      </c>
      <c r="G199" s="20">
        <f t="shared" si="32"/>
        <v>4.0150601427779771E-2</v>
      </c>
      <c r="H199" s="7">
        <v>1580.9179999999999</v>
      </c>
      <c r="I199" s="7">
        <v>0.25707379880468301</v>
      </c>
      <c r="J199" s="28" t="s">
        <v>170</v>
      </c>
      <c r="K199" t="s">
        <v>171</v>
      </c>
      <c r="L199" t="s">
        <v>172</v>
      </c>
    </row>
    <row r="200" spans="1:13" x14ac:dyDescent="0.2">
      <c r="B200" s="7" t="s">
        <v>175</v>
      </c>
      <c r="C200" s="15">
        <v>1523.269</v>
      </c>
      <c r="D200" s="16">
        <f t="shared" ref="D200:D204" si="33">C200/$K$202</f>
        <v>2.0388448470135899E-2</v>
      </c>
      <c r="E200" s="7">
        <v>150.34899999999999</v>
      </c>
      <c r="F200" s="7">
        <v>45.17</v>
      </c>
      <c r="G200" s="20">
        <f t="shared" si="32"/>
        <v>0.30043432280893123</v>
      </c>
      <c r="H200" s="7">
        <v>939.00199999999995</v>
      </c>
      <c r="I200" s="7">
        <v>0.6164387248739388</v>
      </c>
      <c r="J200" s="28" t="s">
        <v>78</v>
      </c>
      <c r="K200">
        <v>52247.400999999998</v>
      </c>
      <c r="L200">
        <v>939.93499999999995</v>
      </c>
    </row>
    <row r="201" spans="1:13" x14ac:dyDescent="0.2">
      <c r="B201" s="7" t="s">
        <v>176</v>
      </c>
      <c r="C201" s="15">
        <v>546.77800000000002</v>
      </c>
      <c r="D201" s="16">
        <f t="shared" si="33"/>
        <v>7.3184415081013043E-3</v>
      </c>
      <c r="E201" s="7">
        <v>101.89700000000001</v>
      </c>
      <c r="F201" s="7">
        <v>101.89700000000001</v>
      </c>
      <c r="G201" s="20">
        <f t="shared" si="32"/>
        <v>1</v>
      </c>
      <c r="H201" s="7">
        <v>411.67500000000001</v>
      </c>
      <c r="I201" s="7">
        <v>0.75291068770140712</v>
      </c>
      <c r="J201" s="28" t="s">
        <v>79</v>
      </c>
      <c r="K201">
        <v>22464.954000000002</v>
      </c>
      <c r="L201">
        <v>715.375</v>
      </c>
    </row>
    <row r="202" spans="1:13" x14ac:dyDescent="0.2">
      <c r="B202" s="7" t="s">
        <v>178</v>
      </c>
      <c r="C202" s="15">
        <v>7514.49</v>
      </c>
      <c r="D202" s="16">
        <f t="shared" si="33"/>
        <v>0.10057894708311631</v>
      </c>
      <c r="E202" s="7">
        <v>360.358</v>
      </c>
      <c r="F202" s="7">
        <v>146.51400000000001</v>
      </c>
      <c r="G202" s="20">
        <f t="shared" si="32"/>
        <v>0.4065790130925358</v>
      </c>
      <c r="H202" s="7">
        <v>1147.3150000000001</v>
      </c>
      <c r="I202" s="7">
        <v>0.15268035488769033</v>
      </c>
      <c r="J202" s="28" t="s">
        <v>177</v>
      </c>
      <c r="K202">
        <f>K200+K201</f>
        <v>74712.354999999996</v>
      </c>
    </row>
    <row r="203" spans="1:13" x14ac:dyDescent="0.2">
      <c r="B203" s="7" t="s">
        <v>179</v>
      </c>
      <c r="C203" s="15">
        <v>997.71100000000001</v>
      </c>
      <c r="D203" s="16">
        <f t="shared" si="33"/>
        <v>1.3354029597915901E-2</v>
      </c>
      <c r="E203" s="7">
        <v>128.226</v>
      </c>
      <c r="F203" s="7">
        <v>0</v>
      </c>
      <c r="G203" s="20">
        <f t="shared" si="32"/>
        <v>0</v>
      </c>
      <c r="H203" s="7">
        <v>445.274</v>
      </c>
      <c r="I203" s="7">
        <v>0.44629557056101415</v>
      </c>
    </row>
    <row r="204" spans="1:13" x14ac:dyDescent="0.2">
      <c r="A204" s="25"/>
      <c r="B204" s="24" t="s">
        <v>180</v>
      </c>
      <c r="C204" s="26">
        <v>530.15599999999995</v>
      </c>
      <c r="D204" s="16">
        <f t="shared" si="33"/>
        <v>7.0959615715499797E-3</v>
      </c>
      <c r="E204" s="24">
        <v>92.55</v>
      </c>
      <c r="F204" s="24">
        <v>0</v>
      </c>
      <c r="G204" s="23">
        <f t="shared" si="32"/>
        <v>0</v>
      </c>
      <c r="H204" s="24">
        <v>530.15599999999995</v>
      </c>
      <c r="I204" s="24">
        <v>1</v>
      </c>
      <c r="J204" s="29"/>
      <c r="K204" s="25"/>
      <c r="L204" s="25"/>
      <c r="M204" s="25"/>
    </row>
    <row r="205" spans="1:13" x14ac:dyDescent="0.2">
      <c r="A205" t="s">
        <v>88</v>
      </c>
      <c r="B205" s="7" t="s">
        <v>174</v>
      </c>
      <c r="C205" s="15">
        <v>5101.8370000000004</v>
      </c>
      <c r="D205" s="16">
        <f>C205/$K$208</f>
        <v>7.27185556031366E-2</v>
      </c>
      <c r="E205" s="7">
        <v>383.96600000000001</v>
      </c>
      <c r="F205" s="7">
        <v>82.855000000000004</v>
      </c>
      <c r="G205" s="20">
        <f t="shared" si="32"/>
        <v>0.21578733533698297</v>
      </c>
      <c r="H205" s="7">
        <v>464.089</v>
      </c>
      <c r="I205" s="7">
        <v>9.0965077872930858E-2</v>
      </c>
      <c r="J205" s="28" t="s">
        <v>170</v>
      </c>
      <c r="K205" t="s">
        <v>171</v>
      </c>
      <c r="L205" t="s">
        <v>172</v>
      </c>
    </row>
    <row r="206" spans="1:13" x14ac:dyDescent="0.2">
      <c r="B206" s="7" t="s">
        <v>175</v>
      </c>
      <c r="C206" s="15">
        <v>1699.49</v>
      </c>
      <c r="D206" s="16">
        <f t="shared" ref="D206:D209" si="34">C206/$K$208</f>
        <v>2.4223521461382361E-2</v>
      </c>
      <c r="E206" s="7">
        <v>183.18199999999999</v>
      </c>
      <c r="F206" s="7">
        <v>50.863999999999997</v>
      </c>
      <c r="G206" s="20">
        <f t="shared" si="32"/>
        <v>0.2776692033060017</v>
      </c>
      <c r="H206" s="7">
        <v>519.29499999999996</v>
      </c>
      <c r="I206" s="7">
        <v>0.30555931485327947</v>
      </c>
      <c r="J206" s="28" t="s">
        <v>78</v>
      </c>
      <c r="K206">
        <v>50844.892999999996</v>
      </c>
      <c r="L206">
        <v>918.202</v>
      </c>
    </row>
    <row r="207" spans="1:13" x14ac:dyDescent="0.2">
      <c r="B207" s="7" t="s">
        <v>176</v>
      </c>
      <c r="C207" s="15">
        <v>5917.8069999999998</v>
      </c>
      <c r="D207" s="16">
        <f t="shared" si="34"/>
        <v>8.4348907536271917E-2</v>
      </c>
      <c r="E207" s="7">
        <v>316.553</v>
      </c>
      <c r="F207" s="7">
        <v>139.886</v>
      </c>
      <c r="G207" s="20">
        <f t="shared" si="32"/>
        <v>0.44190388339393405</v>
      </c>
      <c r="H207" s="7">
        <v>308.79399999999998</v>
      </c>
      <c r="I207" s="7">
        <v>5.2180478342737438E-2</v>
      </c>
      <c r="J207" s="28" t="s">
        <v>79</v>
      </c>
      <c r="K207">
        <v>19313.775000000001</v>
      </c>
      <c r="L207">
        <v>652.47699999999998</v>
      </c>
    </row>
    <row r="208" spans="1:13" x14ac:dyDescent="0.2">
      <c r="B208" s="7" t="s">
        <v>178</v>
      </c>
      <c r="C208" s="15">
        <v>982.71100000000001</v>
      </c>
      <c r="D208" s="16">
        <f t="shared" si="34"/>
        <v>1.4006979151884695E-2</v>
      </c>
      <c r="E208" s="7">
        <v>115.63</v>
      </c>
      <c r="F208" s="7">
        <v>0</v>
      </c>
      <c r="G208" s="20">
        <f t="shared" si="32"/>
        <v>0</v>
      </c>
      <c r="H208" s="7">
        <v>768.17</v>
      </c>
      <c r="I208" s="7">
        <v>0.78168454408264476</v>
      </c>
      <c r="J208" s="28" t="s">
        <v>177</v>
      </c>
      <c r="K208">
        <f>K206+K207</f>
        <v>70158.668000000005</v>
      </c>
    </row>
    <row r="209" spans="1:13" x14ac:dyDescent="0.2">
      <c r="A209" s="25"/>
      <c r="B209" s="24" t="s">
        <v>179</v>
      </c>
      <c r="C209" s="26">
        <v>351.209</v>
      </c>
      <c r="D209" s="16">
        <f t="shared" si="34"/>
        <v>5.0059245708598682E-3</v>
      </c>
      <c r="E209" s="24">
        <v>68.39</v>
      </c>
      <c r="F209" s="24">
        <v>68.39</v>
      </c>
      <c r="G209" s="23">
        <f t="shared" si="32"/>
        <v>1</v>
      </c>
      <c r="H209" s="24">
        <v>351.209</v>
      </c>
      <c r="I209" s="24">
        <v>1</v>
      </c>
      <c r="J209" s="29"/>
      <c r="K209" s="25"/>
      <c r="L209" s="25"/>
      <c r="M209" s="25"/>
    </row>
    <row r="210" spans="1:13" x14ac:dyDescent="0.2">
      <c r="A210" t="s">
        <v>113</v>
      </c>
      <c r="B210" s="7" t="s">
        <v>174</v>
      </c>
      <c r="C210" s="15">
        <v>7372.2420000000002</v>
      </c>
      <c r="D210" s="16">
        <f>C210/$K$213</f>
        <v>0.11851048780977512</v>
      </c>
      <c r="E210" s="7">
        <v>308.96100000000001</v>
      </c>
      <c r="F210" s="7">
        <v>0</v>
      </c>
      <c r="G210" s="20">
        <f t="shared" si="32"/>
        <v>0</v>
      </c>
      <c r="H210" s="7">
        <v>1364.05</v>
      </c>
      <c r="I210" s="7">
        <v>0.18502512532822443</v>
      </c>
      <c r="J210" s="28" t="s">
        <v>170</v>
      </c>
      <c r="K210" t="s">
        <v>171</v>
      </c>
      <c r="L210" t="s">
        <v>172</v>
      </c>
    </row>
    <row r="211" spans="1:13" x14ac:dyDescent="0.2">
      <c r="B211" s="7" t="s">
        <v>175</v>
      </c>
      <c r="C211" s="15">
        <v>4625.8519999999999</v>
      </c>
      <c r="D211" s="16">
        <f t="shared" ref="D211:D215" si="35">C211/$K$213</f>
        <v>7.4361636128578504E-2</v>
      </c>
      <c r="E211" s="7">
        <v>244.70699999999999</v>
      </c>
      <c r="F211" s="7">
        <v>0</v>
      </c>
      <c r="G211" s="20">
        <f t="shared" si="32"/>
        <v>0</v>
      </c>
      <c r="H211" s="7">
        <v>1025.029</v>
      </c>
      <c r="I211" s="7">
        <v>0.22158707195993302</v>
      </c>
      <c r="J211" s="28" t="s">
        <v>78</v>
      </c>
      <c r="K211">
        <v>38437.15</v>
      </c>
      <c r="L211">
        <v>765.12300000000005</v>
      </c>
    </row>
    <row r="212" spans="1:13" x14ac:dyDescent="0.2">
      <c r="B212" s="7" t="s">
        <v>176</v>
      </c>
      <c r="C212" s="15">
        <v>1791.6279999999999</v>
      </c>
      <c r="D212" s="16">
        <f t="shared" si="35"/>
        <v>2.8800832671207994E-2</v>
      </c>
      <c r="E212" s="7">
        <v>156.43100000000001</v>
      </c>
      <c r="F212" s="7">
        <v>29.385000000000002</v>
      </c>
      <c r="G212" s="20">
        <f t="shared" si="32"/>
        <v>0.18784639873170919</v>
      </c>
      <c r="H212" s="7">
        <v>738.16600000000005</v>
      </c>
      <c r="I212" s="7">
        <v>0.41200851962572593</v>
      </c>
      <c r="J212" s="28" t="s">
        <v>79</v>
      </c>
      <c r="K212">
        <v>23770.357</v>
      </c>
      <c r="L212">
        <v>638.73699999999997</v>
      </c>
    </row>
    <row r="213" spans="1:13" x14ac:dyDescent="0.2">
      <c r="B213" s="7" t="s">
        <v>178</v>
      </c>
      <c r="C213" s="15">
        <v>677.85900000000004</v>
      </c>
      <c r="D213" s="16">
        <f t="shared" si="35"/>
        <v>1.0896739520521214E-2</v>
      </c>
      <c r="E213" s="7">
        <v>97.516000000000005</v>
      </c>
      <c r="F213" s="7">
        <v>0</v>
      </c>
      <c r="G213" s="20">
        <f t="shared" si="32"/>
        <v>0</v>
      </c>
      <c r="H213" s="7">
        <v>677.85900000000004</v>
      </c>
      <c r="I213" s="7">
        <v>1</v>
      </c>
      <c r="J213" s="28" t="s">
        <v>177</v>
      </c>
      <c r="K213">
        <f>K211+K212</f>
        <v>62207.506999999998</v>
      </c>
    </row>
    <row r="214" spans="1:13" x14ac:dyDescent="0.2">
      <c r="B214" s="7" t="s">
        <v>179</v>
      </c>
      <c r="C214" s="15">
        <v>1126.627</v>
      </c>
      <c r="D214" s="16">
        <f t="shared" si="35"/>
        <v>1.8110788461591941E-2</v>
      </c>
      <c r="E214" s="7">
        <v>124.32</v>
      </c>
      <c r="F214" s="7">
        <v>0</v>
      </c>
      <c r="G214" s="20">
        <f t="shared" si="32"/>
        <v>0</v>
      </c>
      <c r="H214" s="7">
        <v>1126.627</v>
      </c>
      <c r="I214" s="7">
        <v>1</v>
      </c>
    </row>
    <row r="215" spans="1:13" x14ac:dyDescent="0.2">
      <c r="A215" s="25"/>
      <c r="B215" s="24" t="s">
        <v>180</v>
      </c>
      <c r="C215" s="26">
        <v>3525.123</v>
      </c>
      <c r="D215" s="16">
        <f t="shared" si="35"/>
        <v>5.6667163980707348E-2</v>
      </c>
      <c r="E215" s="24">
        <v>225.60599999999999</v>
      </c>
      <c r="F215" s="24">
        <v>72.585999999999999</v>
      </c>
      <c r="G215" s="23">
        <f t="shared" si="32"/>
        <v>0.32173789704174532</v>
      </c>
      <c r="H215" s="24">
        <v>1007.2809999999999</v>
      </c>
      <c r="I215" s="24">
        <v>0.28574350455289077</v>
      </c>
      <c r="J215" s="29"/>
      <c r="K215" s="25"/>
      <c r="L215" s="25"/>
      <c r="M215" s="25"/>
    </row>
    <row r="216" spans="1:13" x14ac:dyDescent="0.2">
      <c r="A216" t="s">
        <v>103</v>
      </c>
      <c r="B216" s="7" t="s">
        <v>174</v>
      </c>
      <c r="C216" s="15">
        <v>5662.6419999999998</v>
      </c>
      <c r="D216" s="16">
        <f>C216/$K$219</f>
        <v>7.8199865862800935E-2</v>
      </c>
      <c r="E216" s="7">
        <v>313.82</v>
      </c>
      <c r="F216" s="7">
        <v>49.533999999999999</v>
      </c>
      <c r="G216" s="20">
        <f t="shared" si="32"/>
        <v>0.15784207507488368</v>
      </c>
      <c r="H216" s="7">
        <v>1339.3589999999999</v>
      </c>
      <c r="I216" s="7">
        <v>0.23652545931739991</v>
      </c>
      <c r="J216" s="28" t="s">
        <v>170</v>
      </c>
      <c r="K216" t="s">
        <v>171</v>
      </c>
      <c r="L216" t="s">
        <v>172</v>
      </c>
    </row>
    <row r="217" spans="1:13" x14ac:dyDescent="0.2">
      <c r="B217" s="7" t="s">
        <v>175</v>
      </c>
      <c r="C217" s="15">
        <v>10389.6</v>
      </c>
      <c r="D217" s="16">
        <f t="shared" ref="D217:D220" si="36">C217/$K$219</f>
        <v>0.14347813730201497</v>
      </c>
      <c r="E217" s="7">
        <v>415.67099999999999</v>
      </c>
      <c r="F217" s="7">
        <v>153.66999999999999</v>
      </c>
      <c r="G217" s="20">
        <f t="shared" si="32"/>
        <v>0.36969141460433852</v>
      </c>
      <c r="H217" s="7">
        <v>1318.825</v>
      </c>
      <c r="I217" s="7">
        <v>0.1269370331870332</v>
      </c>
      <c r="J217" s="28" t="s">
        <v>78</v>
      </c>
      <c r="K217">
        <v>52557.711000000003</v>
      </c>
      <c r="L217">
        <v>971.84199999999998</v>
      </c>
    </row>
    <row r="218" spans="1:13" x14ac:dyDescent="0.2">
      <c r="B218" s="7" t="s">
        <v>176</v>
      </c>
      <c r="C218" s="15">
        <v>745.74800000000005</v>
      </c>
      <c r="D218" s="16">
        <f t="shared" si="36"/>
        <v>1.0298619190026861E-2</v>
      </c>
      <c r="E218" s="7">
        <v>98.111999999999995</v>
      </c>
      <c r="F218" s="7">
        <v>0</v>
      </c>
      <c r="G218" s="20">
        <f t="shared" si="32"/>
        <v>0</v>
      </c>
      <c r="H218" s="7">
        <v>635.37900000000002</v>
      </c>
      <c r="I218" s="7">
        <v>0.85200228495416674</v>
      </c>
      <c r="J218" s="28" t="s">
        <v>79</v>
      </c>
      <c r="K218">
        <v>19854.715</v>
      </c>
      <c r="L218">
        <v>710.62400000000002</v>
      </c>
    </row>
    <row r="219" spans="1:13" x14ac:dyDescent="0.2">
      <c r="B219" s="7" t="s">
        <v>178</v>
      </c>
      <c r="C219" s="15">
        <v>412.30799999999999</v>
      </c>
      <c r="D219" s="16">
        <f t="shared" si="36"/>
        <v>5.6938846379763599E-3</v>
      </c>
      <c r="E219" s="7">
        <v>74.718000000000004</v>
      </c>
      <c r="F219" s="7">
        <v>0</v>
      </c>
      <c r="G219" s="20">
        <f t="shared" si="32"/>
        <v>0</v>
      </c>
      <c r="H219" s="7">
        <v>412.30799999999999</v>
      </c>
      <c r="I219" s="7">
        <v>1</v>
      </c>
      <c r="J219" s="28" t="s">
        <v>177</v>
      </c>
      <c r="K219">
        <f>K217+K218</f>
        <v>72412.426000000007</v>
      </c>
    </row>
    <row r="220" spans="1:13" x14ac:dyDescent="0.2">
      <c r="A220" s="25"/>
      <c r="B220" s="24" t="s">
        <v>179</v>
      </c>
      <c r="C220" s="26">
        <v>320.60599999999999</v>
      </c>
      <c r="D220" s="16">
        <f t="shared" si="36"/>
        <v>4.427499777455322E-3</v>
      </c>
      <c r="E220" s="24">
        <v>64.793999999999997</v>
      </c>
      <c r="F220" s="24">
        <v>0</v>
      </c>
      <c r="G220" s="23">
        <f t="shared" si="32"/>
        <v>0</v>
      </c>
      <c r="H220" s="24">
        <v>205.571</v>
      </c>
      <c r="I220" s="24">
        <v>0.64119511175710997</v>
      </c>
      <c r="J220" s="29"/>
      <c r="K220" s="25"/>
      <c r="L220" s="25"/>
      <c r="M220" s="25"/>
    </row>
    <row r="221" spans="1:13" x14ac:dyDescent="0.2">
      <c r="A221" t="s">
        <v>134</v>
      </c>
      <c r="B221" s="7" t="s">
        <v>174</v>
      </c>
      <c r="C221" s="15">
        <v>3057.8310000000001</v>
      </c>
      <c r="D221" s="16">
        <f>C221/$K$224</f>
        <v>3.6729185004247274E-2</v>
      </c>
      <c r="E221" s="7">
        <v>220.16399999999999</v>
      </c>
      <c r="F221" s="7">
        <v>58.731999999999999</v>
      </c>
      <c r="G221" s="20">
        <f t="shared" si="32"/>
        <v>0.26676477534928511</v>
      </c>
      <c r="H221" s="7">
        <v>696.00699999999995</v>
      </c>
      <c r="I221" s="7">
        <v>0.22761460656262558</v>
      </c>
      <c r="J221" s="28" t="s">
        <v>170</v>
      </c>
      <c r="K221" t="s">
        <v>171</v>
      </c>
      <c r="L221" t="s">
        <v>172</v>
      </c>
    </row>
    <row r="222" spans="1:13" x14ac:dyDescent="0.2">
      <c r="B222" s="7" t="s">
        <v>175</v>
      </c>
      <c r="C222" s="15">
        <v>8484.1049999999996</v>
      </c>
      <c r="D222" s="16">
        <f t="shared" ref="D222:D225" si="37">C222/$K$224</f>
        <v>0.10190696024092216</v>
      </c>
      <c r="E222" s="7">
        <v>347.36599999999999</v>
      </c>
      <c r="F222" s="7">
        <v>29.901</v>
      </c>
      <c r="G222" s="20">
        <f t="shared" si="32"/>
        <v>8.6079236309828833E-2</v>
      </c>
      <c r="H222" s="7">
        <v>1392.884</v>
      </c>
      <c r="I222" s="7">
        <v>0.16417571446840887</v>
      </c>
      <c r="J222" s="28" t="s">
        <v>78</v>
      </c>
      <c r="K222">
        <v>61892.165999999997</v>
      </c>
      <c r="L222">
        <v>931.34799999999996</v>
      </c>
    </row>
    <row r="223" spans="1:13" x14ac:dyDescent="0.2">
      <c r="B223" s="7" t="s">
        <v>176</v>
      </c>
      <c r="C223" s="15">
        <v>1077.452</v>
      </c>
      <c r="D223" s="16">
        <f t="shared" si="37"/>
        <v>1.2941831592784635E-2</v>
      </c>
      <c r="E223" s="7">
        <v>121</v>
      </c>
      <c r="F223" s="7">
        <v>0</v>
      </c>
      <c r="G223" s="20">
        <f t="shared" si="32"/>
        <v>0</v>
      </c>
      <c r="H223" s="7">
        <v>858.86099999999999</v>
      </c>
      <c r="I223" s="7">
        <v>0.79712228479783787</v>
      </c>
      <c r="J223" s="28" t="s">
        <v>79</v>
      </c>
      <c r="K223">
        <v>21361.274000000001</v>
      </c>
      <c r="L223">
        <v>627.274</v>
      </c>
    </row>
    <row r="224" spans="1:13" x14ac:dyDescent="0.2">
      <c r="B224" s="7" t="s">
        <v>178</v>
      </c>
      <c r="C224" s="15">
        <v>1015.4450000000001</v>
      </c>
      <c r="D224" s="16">
        <f t="shared" si="37"/>
        <v>1.2197033539995464E-2</v>
      </c>
      <c r="E224" s="7">
        <v>117.93</v>
      </c>
      <c r="F224" s="7">
        <v>0</v>
      </c>
      <c r="G224" s="20">
        <f t="shared" si="32"/>
        <v>0</v>
      </c>
      <c r="H224" s="7">
        <v>725.61699999999996</v>
      </c>
      <c r="I224" s="7">
        <v>0.71458030715597587</v>
      </c>
      <c r="J224" s="28" t="s">
        <v>177</v>
      </c>
      <c r="K224">
        <f>K222+K223</f>
        <v>83253.440000000002</v>
      </c>
    </row>
    <row r="225" spans="1:13" x14ac:dyDescent="0.2">
      <c r="A225" s="25"/>
      <c r="B225" s="24" t="s">
        <v>179</v>
      </c>
      <c r="C225" s="26">
        <v>5176.8540000000003</v>
      </c>
      <c r="D225" s="16">
        <f t="shared" si="37"/>
        <v>6.2181862995691228E-2</v>
      </c>
      <c r="E225" s="24">
        <v>273.91300000000001</v>
      </c>
      <c r="F225" s="24">
        <v>65.997</v>
      </c>
      <c r="G225" s="23">
        <f t="shared" si="32"/>
        <v>0.24094146681610584</v>
      </c>
      <c r="H225" s="24">
        <v>688.86500000000001</v>
      </c>
      <c r="I225" s="24">
        <v>0.13306633720016056</v>
      </c>
      <c r="J225" s="29"/>
      <c r="K225" s="25"/>
      <c r="L225" s="25"/>
      <c r="M225" s="25"/>
    </row>
    <row r="226" spans="1:13" x14ac:dyDescent="0.2">
      <c r="A226" t="s">
        <v>130</v>
      </c>
      <c r="B226" s="7" t="s">
        <v>174</v>
      </c>
      <c r="C226" s="15">
        <v>6723.5360000000001</v>
      </c>
      <c r="D226" s="16">
        <f>C226/$K$229</f>
        <v>0.10027561590166036</v>
      </c>
      <c r="E226" s="7">
        <v>330.02800000000002</v>
      </c>
      <c r="F226" s="7">
        <v>127.274</v>
      </c>
      <c r="G226" s="20">
        <f t="shared" si="32"/>
        <v>0.38564606639436649</v>
      </c>
      <c r="H226" s="7">
        <v>1501.396</v>
      </c>
      <c r="I226" s="7">
        <v>0.22330452309618035</v>
      </c>
      <c r="J226" s="28" t="s">
        <v>170</v>
      </c>
      <c r="K226" t="s">
        <v>171</v>
      </c>
      <c r="L226" t="s">
        <v>172</v>
      </c>
    </row>
    <row r="227" spans="1:13" x14ac:dyDescent="0.2">
      <c r="B227" s="7" t="s">
        <v>175</v>
      </c>
      <c r="C227" s="15">
        <v>5939.57</v>
      </c>
      <c r="D227" s="16">
        <f t="shared" ref="D227:D232" si="38">C227/$K$229</f>
        <v>8.8583453697730588E-2</v>
      </c>
      <c r="E227" s="7">
        <v>295.44600000000003</v>
      </c>
      <c r="F227" s="7">
        <v>105.279</v>
      </c>
      <c r="G227" s="20">
        <f t="shared" si="32"/>
        <v>0.3563392295038687</v>
      </c>
      <c r="H227" s="7">
        <v>1882.8409999999999</v>
      </c>
      <c r="I227" s="7">
        <v>0.31699954710526185</v>
      </c>
      <c r="J227" s="28" t="s">
        <v>78</v>
      </c>
      <c r="K227">
        <v>30915.167000000001</v>
      </c>
      <c r="L227">
        <v>679.45500000000004</v>
      </c>
    </row>
    <row r="228" spans="1:13" x14ac:dyDescent="0.2">
      <c r="B228" s="7" t="s">
        <v>176</v>
      </c>
      <c r="C228" s="15">
        <v>5383.9489999999996</v>
      </c>
      <c r="D228" s="16">
        <f t="shared" si="38"/>
        <v>8.0296855993353539E-2</v>
      </c>
      <c r="E228" s="7">
        <v>281.22000000000003</v>
      </c>
      <c r="F228" s="7">
        <v>72.606999999999999</v>
      </c>
      <c r="G228" s="20">
        <f t="shared" si="32"/>
        <v>0.25818576203683946</v>
      </c>
      <c r="H228" s="7">
        <v>1413.9590000000001</v>
      </c>
      <c r="I228" s="7">
        <v>0.26262488741999601</v>
      </c>
      <c r="J228" s="28" t="s">
        <v>79</v>
      </c>
      <c r="K228">
        <v>36135.391000000003</v>
      </c>
      <c r="L228">
        <v>791.15899999999999</v>
      </c>
    </row>
    <row r="229" spans="1:13" x14ac:dyDescent="0.2">
      <c r="B229" s="7" t="s">
        <v>178</v>
      </c>
      <c r="C229" s="15">
        <v>3484.7359999999999</v>
      </c>
      <c r="D229" s="16">
        <f t="shared" si="38"/>
        <v>5.1971767334136124E-2</v>
      </c>
      <c r="E229" s="7">
        <v>239.578</v>
      </c>
      <c r="F229" s="7">
        <v>40.851999999999997</v>
      </c>
      <c r="G229" s="20">
        <f t="shared" si="32"/>
        <v>0.17051649149754985</v>
      </c>
      <c r="H229" s="7">
        <v>1124.479</v>
      </c>
      <c r="I229" s="7">
        <v>0.32268699838380871</v>
      </c>
      <c r="J229" s="28" t="s">
        <v>177</v>
      </c>
      <c r="K229">
        <f>K227+K228</f>
        <v>67050.558000000005</v>
      </c>
    </row>
    <row r="230" spans="1:13" x14ac:dyDescent="0.2">
      <c r="B230" s="7" t="s">
        <v>179</v>
      </c>
      <c r="C230" s="15">
        <v>3864.4389999999999</v>
      </c>
      <c r="D230" s="16">
        <f t="shared" si="38"/>
        <v>5.7634703054969351E-2</v>
      </c>
      <c r="E230" s="7">
        <v>243.053</v>
      </c>
      <c r="F230" s="7">
        <v>74.308999999999997</v>
      </c>
      <c r="G230" s="20">
        <f t="shared" si="32"/>
        <v>0.30573167169300525</v>
      </c>
      <c r="H230" s="7">
        <v>1295.346</v>
      </c>
      <c r="I230" s="7">
        <v>0.33519638943712143</v>
      </c>
    </row>
    <row r="231" spans="1:13" x14ac:dyDescent="0.2">
      <c r="B231" s="7" t="s">
        <v>180</v>
      </c>
      <c r="C231" s="15">
        <v>4268.0050000000001</v>
      </c>
      <c r="D231" s="16">
        <f t="shared" si="38"/>
        <v>6.3653534397133574E-2</v>
      </c>
      <c r="E231" s="7">
        <v>257.291</v>
      </c>
      <c r="F231" s="7">
        <v>86.932000000000002</v>
      </c>
      <c r="G231" s="20">
        <f t="shared" si="32"/>
        <v>0.33787423578749354</v>
      </c>
      <c r="H231" s="7">
        <v>924.52499999999998</v>
      </c>
      <c r="I231" s="7">
        <v>0.21661760002624175</v>
      </c>
    </row>
    <row r="232" spans="1:13" x14ac:dyDescent="0.2">
      <c r="A232" s="25"/>
      <c r="B232" s="24" t="s">
        <v>181</v>
      </c>
      <c r="C232" s="26">
        <v>3957.623</v>
      </c>
      <c r="D232" s="16">
        <f t="shared" si="38"/>
        <v>5.9024460318436126E-2</v>
      </c>
      <c r="E232" s="24">
        <v>256.94499999999999</v>
      </c>
      <c r="F232" s="24">
        <v>134.351</v>
      </c>
      <c r="G232" s="23">
        <f t="shared" si="32"/>
        <v>0.52287843701959569</v>
      </c>
      <c r="H232" s="24">
        <v>1073.7940000000001</v>
      </c>
      <c r="I232" s="24">
        <v>0.27132296330398326</v>
      </c>
      <c r="J232" s="29"/>
      <c r="K232" s="25"/>
      <c r="L232" s="25"/>
      <c r="M232" s="25"/>
    </row>
    <row r="233" spans="1:13" x14ac:dyDescent="0.2">
      <c r="A233" t="s">
        <v>125</v>
      </c>
      <c r="B233" s="7" t="s">
        <v>174</v>
      </c>
      <c r="C233" s="15">
        <v>5553.4030000000002</v>
      </c>
      <c r="D233" s="16">
        <f>C233/$K$236</f>
        <v>0.12727887833663964</v>
      </c>
      <c r="E233" s="7">
        <v>294.36700000000002</v>
      </c>
      <c r="F233" s="7">
        <v>100.441</v>
      </c>
      <c r="G233" s="20">
        <f t="shared" si="32"/>
        <v>0.34121012205851875</v>
      </c>
      <c r="H233" s="7">
        <v>1545.08</v>
      </c>
      <c r="I233" s="7">
        <v>0.27822219997360176</v>
      </c>
      <c r="J233" s="28" t="s">
        <v>170</v>
      </c>
      <c r="K233" t="s">
        <v>171</v>
      </c>
      <c r="L233" t="s">
        <v>172</v>
      </c>
    </row>
    <row r="234" spans="1:13" x14ac:dyDescent="0.2">
      <c r="B234" s="7" t="s">
        <v>175</v>
      </c>
      <c r="C234" s="15">
        <v>5610.1779999999999</v>
      </c>
      <c r="D234" s="16">
        <f t="shared" ref="D234:D239" si="39">C234/$K$236</f>
        <v>0.12858010900863709</v>
      </c>
      <c r="E234" s="7">
        <v>292.79899999999998</v>
      </c>
      <c r="F234" s="7">
        <v>106.964</v>
      </c>
      <c r="G234" s="20">
        <f t="shared" si="32"/>
        <v>0.36531545531234738</v>
      </c>
      <c r="H234" s="7">
        <v>1414.796</v>
      </c>
      <c r="I234" s="7">
        <v>0.25218379880281877</v>
      </c>
      <c r="J234" s="28" t="s">
        <v>78</v>
      </c>
      <c r="K234">
        <v>15236.049000000001</v>
      </c>
      <c r="L234">
        <v>493.18799999999999</v>
      </c>
    </row>
    <row r="235" spans="1:13" x14ac:dyDescent="0.2">
      <c r="B235" s="7" t="s">
        <v>176</v>
      </c>
      <c r="C235" s="15">
        <v>3889.9920000000002</v>
      </c>
      <c r="D235" s="16">
        <f t="shared" si="39"/>
        <v>8.9155031338172555E-2</v>
      </c>
      <c r="E235" s="7">
        <v>244.61500000000001</v>
      </c>
      <c r="F235" s="7">
        <v>61.728999999999999</v>
      </c>
      <c r="G235" s="20">
        <f t="shared" si="32"/>
        <v>0.25235165464096643</v>
      </c>
      <c r="H235" s="7">
        <v>893.95899999999995</v>
      </c>
      <c r="I235" s="7">
        <v>0.22980998418505744</v>
      </c>
      <c r="J235" s="28" t="s">
        <v>79</v>
      </c>
      <c r="K235">
        <v>28395.723000000002</v>
      </c>
      <c r="L235">
        <v>658.47799999999995</v>
      </c>
    </row>
    <row r="236" spans="1:13" x14ac:dyDescent="0.2">
      <c r="B236" s="7" t="s">
        <v>178</v>
      </c>
      <c r="C236" s="15">
        <v>4397.88</v>
      </c>
      <c r="D236" s="16">
        <f t="shared" si="39"/>
        <v>0.10079535619135523</v>
      </c>
      <c r="E236" s="7">
        <v>258.55200000000002</v>
      </c>
      <c r="F236" s="7">
        <v>64.078999999999994</v>
      </c>
      <c r="G236" s="20">
        <f t="shared" si="32"/>
        <v>0.24783795909526898</v>
      </c>
      <c r="H236" s="7">
        <v>988.38499999999999</v>
      </c>
      <c r="I236" s="7">
        <v>0.22474123896059009</v>
      </c>
      <c r="J236" s="28" t="s">
        <v>177</v>
      </c>
      <c r="K236">
        <f>K234+K235</f>
        <v>43631.772000000004</v>
      </c>
    </row>
    <row r="237" spans="1:13" x14ac:dyDescent="0.2">
      <c r="B237" s="7" t="s">
        <v>179</v>
      </c>
      <c r="C237" s="15">
        <v>2967.944</v>
      </c>
      <c r="D237" s="16">
        <f t="shared" si="39"/>
        <v>6.8022541005210602E-2</v>
      </c>
      <c r="E237" s="7">
        <v>216.30799999999999</v>
      </c>
      <c r="F237" s="7">
        <v>84.555999999999997</v>
      </c>
      <c r="G237" s="20">
        <f t="shared" si="32"/>
        <v>0.39090556058952974</v>
      </c>
      <c r="H237" s="7">
        <v>844.85299999999995</v>
      </c>
      <c r="I237" s="7">
        <v>0.28465934667230919</v>
      </c>
    </row>
    <row r="238" spans="1:13" x14ac:dyDescent="0.2">
      <c r="B238" s="7" t="s">
        <v>180</v>
      </c>
      <c r="C238" s="15">
        <v>2405.9699999999998</v>
      </c>
      <c r="D238" s="16">
        <f t="shared" si="39"/>
        <v>5.5142614881650912E-2</v>
      </c>
      <c r="E238" s="7">
        <v>200.637</v>
      </c>
      <c r="F238" s="7">
        <v>56.259</v>
      </c>
      <c r="G238" s="20">
        <f t="shared" si="32"/>
        <v>0.28040191988516577</v>
      </c>
      <c r="H238" s="7">
        <v>766.16499999999996</v>
      </c>
      <c r="I238" s="7">
        <v>0.31844328898531571</v>
      </c>
    </row>
    <row r="239" spans="1:13" x14ac:dyDescent="0.2">
      <c r="A239" s="25"/>
      <c r="B239" s="24" t="s">
        <v>181</v>
      </c>
      <c r="C239" s="26">
        <v>2630.1819999999998</v>
      </c>
      <c r="D239" s="16">
        <f t="shared" si="39"/>
        <v>6.0281347271433292E-2</v>
      </c>
      <c r="E239" s="24">
        <v>187.69300000000001</v>
      </c>
      <c r="F239" s="24">
        <v>97.302000000000007</v>
      </c>
      <c r="G239" s="23">
        <f t="shared" si="32"/>
        <v>0.51841038291252206</v>
      </c>
      <c r="H239" s="24">
        <v>893.56100000000004</v>
      </c>
      <c r="I239" s="24">
        <v>0.33973352414395663</v>
      </c>
      <c r="J239" s="29"/>
      <c r="K239" s="25"/>
      <c r="L239" s="25"/>
      <c r="M239" s="25"/>
    </row>
    <row r="240" spans="1:13" x14ac:dyDescent="0.2">
      <c r="A240" t="s">
        <v>122</v>
      </c>
      <c r="B240" s="7" t="s">
        <v>174</v>
      </c>
      <c r="C240" s="15">
        <v>3645.1089999999999</v>
      </c>
      <c r="D240" s="16">
        <f>C240/$K$243</f>
        <v>0.1319821254113501</v>
      </c>
      <c r="E240" s="7">
        <v>232.45500000000001</v>
      </c>
      <c r="F240" s="7">
        <v>75.378</v>
      </c>
      <c r="G240" s="20">
        <f t="shared" si="32"/>
        <v>0.32426921339614118</v>
      </c>
      <c r="H240" s="7">
        <v>1426.143</v>
      </c>
      <c r="I240" s="7">
        <v>0.39124838242148591</v>
      </c>
      <c r="J240" s="28" t="s">
        <v>170</v>
      </c>
      <c r="K240" t="s">
        <v>171</v>
      </c>
      <c r="L240" t="s">
        <v>172</v>
      </c>
    </row>
    <row r="241" spans="2:12" x14ac:dyDescent="0.2">
      <c r="B241" s="7" t="s">
        <v>175</v>
      </c>
      <c r="C241" s="15">
        <v>2948.2469999999998</v>
      </c>
      <c r="D241" s="16">
        <f t="shared" ref="D241:D246" si="40">C241/$K$243</f>
        <v>0.10675014253281224</v>
      </c>
      <c r="E241" s="7">
        <v>221.94200000000001</v>
      </c>
      <c r="F241" s="7">
        <v>55.86</v>
      </c>
      <c r="G241" s="20">
        <f t="shared" si="32"/>
        <v>0.25168737778338485</v>
      </c>
      <c r="H241" s="7">
        <v>1093.0360000000001</v>
      </c>
      <c r="I241" s="7">
        <v>0.37074098608427319</v>
      </c>
      <c r="J241" s="28" t="s">
        <v>78</v>
      </c>
      <c r="K241">
        <v>9330.134</v>
      </c>
      <c r="L241">
        <v>402.39800000000002</v>
      </c>
    </row>
    <row r="242" spans="2:12" x14ac:dyDescent="0.2">
      <c r="B242" s="7" t="s">
        <v>176</v>
      </c>
      <c r="C242" s="15">
        <v>2678.819</v>
      </c>
      <c r="D242" s="16">
        <f t="shared" si="40"/>
        <v>9.6994692123694368E-2</v>
      </c>
      <c r="E242" s="7">
        <v>199.86099999999999</v>
      </c>
      <c r="F242" s="7">
        <v>66.182000000000002</v>
      </c>
      <c r="G242" s="20">
        <f t="shared" si="32"/>
        <v>0.33114014239896733</v>
      </c>
      <c r="H242" s="7">
        <v>861.74699999999996</v>
      </c>
      <c r="I242" s="7">
        <v>0.32168914734440812</v>
      </c>
      <c r="J242" s="28" t="s">
        <v>79</v>
      </c>
      <c r="K242">
        <v>18288.067999999999</v>
      </c>
      <c r="L242">
        <v>523.84699999999998</v>
      </c>
    </row>
    <row r="243" spans="2:12" x14ac:dyDescent="0.2">
      <c r="B243" s="7" t="s">
        <v>178</v>
      </c>
      <c r="C243" s="15">
        <v>2421.4459999999999</v>
      </c>
      <c r="D243" s="16">
        <f t="shared" si="40"/>
        <v>8.7675729216550743E-2</v>
      </c>
      <c r="E243" s="7">
        <v>202.78299999999999</v>
      </c>
      <c r="F243" s="7">
        <v>72.525999999999996</v>
      </c>
      <c r="G243" s="20">
        <f t="shared" si="32"/>
        <v>0.35765325495726957</v>
      </c>
      <c r="H243" s="7">
        <v>723.9</v>
      </c>
      <c r="I243" s="7">
        <v>0.29895360045196134</v>
      </c>
      <c r="J243" s="28" t="s">
        <v>177</v>
      </c>
      <c r="K243">
        <f>K241+K242</f>
        <v>27618.201999999997</v>
      </c>
    </row>
    <row r="244" spans="2:12" x14ac:dyDescent="0.2">
      <c r="B244" s="7" t="s">
        <v>179</v>
      </c>
      <c r="C244" s="15">
        <v>2011.3109999999999</v>
      </c>
      <c r="D244" s="16">
        <f t="shared" si="40"/>
        <v>7.2825559028064174E-2</v>
      </c>
      <c r="E244" s="7">
        <v>167.74</v>
      </c>
      <c r="F244" s="7">
        <v>51.881999999999998</v>
      </c>
      <c r="G244" s="20">
        <f t="shared" si="32"/>
        <v>0.30930010730893048</v>
      </c>
      <c r="H244" s="7">
        <v>739.02</v>
      </c>
      <c r="I244" s="7">
        <v>0.36743198838966229</v>
      </c>
    </row>
    <row r="245" spans="2:12" x14ac:dyDescent="0.2">
      <c r="B245" s="7" t="s">
        <v>180</v>
      </c>
      <c r="C245" s="15">
        <v>1963.0920000000001</v>
      </c>
      <c r="D245" s="16">
        <f t="shared" si="40"/>
        <v>7.1079645228172353E-2</v>
      </c>
      <c r="E245" s="7">
        <v>165.602</v>
      </c>
      <c r="F245" s="7">
        <v>53.987000000000002</v>
      </c>
      <c r="G245" s="20">
        <f t="shared" si="32"/>
        <v>0.32600451685366116</v>
      </c>
      <c r="H245" s="7">
        <v>713.61599999999999</v>
      </c>
      <c r="I245" s="7">
        <v>0.36351633036047215</v>
      </c>
    </row>
    <row r="246" spans="2:12" x14ac:dyDescent="0.2">
      <c r="B246" s="7" t="s">
        <v>181</v>
      </c>
      <c r="C246" s="15">
        <v>1712.1210000000001</v>
      </c>
      <c r="D246" s="16">
        <f t="shared" si="40"/>
        <v>6.1992485969941134E-2</v>
      </c>
      <c r="E246" s="7">
        <v>153.93600000000001</v>
      </c>
      <c r="F246" s="7">
        <v>84.792000000000002</v>
      </c>
      <c r="G246" s="20">
        <f t="shared" si="32"/>
        <v>0.55082631743062049</v>
      </c>
      <c r="H246" s="7">
        <v>587.96</v>
      </c>
      <c r="I246" s="7">
        <v>0.34341030803313549</v>
      </c>
    </row>
  </sheetData>
  <phoneticPr fontId="10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J distribution &amp; actin int</vt:lpstr>
      <vt:lpstr>NCFC area</vt:lpstr>
      <vt:lpstr>NC dumping data</vt:lpstr>
      <vt:lpstr>Ring Canal phenotype</vt:lpstr>
      <vt:lpstr>control NCFC interface </vt:lpstr>
      <vt:lpstr>shgRNAi NCFC interfac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nessa Weichselberger</dc:creator>
  <cp:lastModifiedBy>Anne Classen</cp:lastModifiedBy>
  <dcterms:created xsi:type="dcterms:W3CDTF">2025-01-27T10:40:21Z</dcterms:created>
  <dcterms:modified xsi:type="dcterms:W3CDTF">2025-10-13T09:31:08Z</dcterms:modified>
</cp:coreProperties>
</file>